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chesia/Desktop/draft bone paper 11-27-18/"/>
    </mc:Choice>
  </mc:AlternateContent>
  <xr:revisionPtr revIDLastSave="0" documentId="8_{BEE5F66C-2377-C745-A227-1A7E4CD7F151}" xr6:coauthVersionLast="36" xr6:coauthVersionMax="36" xr10:uidLastSave="{00000000-0000-0000-0000-000000000000}"/>
  <bookViews>
    <workbookView xWindow="7980" yWindow="2580" windowWidth="26320" windowHeight="16160" tabRatio="500" activeTab="5" xr2:uid="{00000000-000D-0000-FFFF-FFFF00000000}"/>
  </bookViews>
  <sheets>
    <sheet name="BMP2_rep1" sheetId="1" r:id="rId1"/>
    <sheet name="BMP2_rep2" sheetId="3" r:id="rId2"/>
    <sheet name="BMP2_rep3" sheetId="4" r:id="rId3"/>
    <sheet name="HEPG2_rep1" sheetId="5" r:id="rId4"/>
    <sheet name="HEPG2_rep2" sheetId="6" r:id="rId5"/>
    <sheet name="HEPG2_rep3" sheetId="7" r:id="rId6"/>
  </sheets>
  <externalReferences>
    <externalReference r:id="rId7"/>
    <externalReference r:id="rId8"/>
    <externalReference r:id="rId9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7" l="1"/>
  <c r="G33" i="7"/>
  <c r="H32" i="7"/>
  <c r="G32" i="7"/>
  <c r="H31" i="7"/>
  <c r="G31" i="7"/>
  <c r="H30" i="7"/>
  <c r="G30" i="7"/>
  <c r="H33" i="6" l="1"/>
  <c r="G33" i="6"/>
  <c r="H32" i="6"/>
  <c r="G32" i="6"/>
  <c r="H31" i="6"/>
  <c r="G31" i="6"/>
  <c r="H30" i="6"/>
  <c r="G30" i="6"/>
  <c r="H33" i="5"/>
  <c r="G33" i="5"/>
  <c r="H32" i="5"/>
  <c r="G32" i="5"/>
  <c r="H31" i="5"/>
  <c r="G31" i="5"/>
  <c r="H30" i="5"/>
  <c r="G30" i="5"/>
  <c r="AN6" i="4" l="1"/>
  <c r="AN6" i="3"/>
  <c r="AN6" i="1"/>
  <c r="H33" i="4"/>
  <c r="G33" i="4"/>
  <c r="H32" i="4"/>
  <c r="G32" i="4"/>
  <c r="H31" i="4"/>
  <c r="G31" i="4"/>
  <c r="H30" i="4"/>
  <c r="G30" i="4"/>
  <c r="H33" i="3"/>
  <c r="G33" i="3"/>
  <c r="H32" i="3"/>
  <c r="G32" i="3"/>
  <c r="H31" i="3"/>
  <c r="G31" i="3"/>
  <c r="H30" i="3"/>
  <c r="G30" i="3"/>
  <c r="H32" i="1"/>
  <c r="H31" i="1"/>
  <c r="H30" i="1"/>
  <c r="G32" i="1"/>
  <c r="G31" i="1"/>
  <c r="G30" i="1"/>
  <c r="H33" i="1"/>
  <c r="G33" i="1"/>
</calcChain>
</file>

<file path=xl/sharedStrings.xml><?xml version="1.0" encoding="utf-8"?>
<sst xmlns="http://schemas.openxmlformats.org/spreadsheetml/2006/main" count="564" uniqueCount="90">
  <si>
    <t>Read</t>
  </si>
  <si>
    <t>Total Reads</t>
  </si>
  <si>
    <t>Truncated</t>
  </si>
  <si>
    <t>%Truncated</t>
  </si>
  <si>
    <t>Not Truncated</t>
  </si>
  <si>
    <t>%Not Truncated</t>
  </si>
  <si>
    <t>Avg Len Truncated</t>
  </si>
  <si>
    <t>Too Short To map</t>
  </si>
  <si>
    <t>%Too short to map</t>
  </si>
  <si>
    <t>Unique Alignments</t>
  </si>
  <si>
    <t>%Unique Alignments</t>
  </si>
  <si>
    <t>Multiple Alignments</t>
  </si>
  <si>
    <t>%Multiple Alignments</t>
  </si>
  <si>
    <t>Failed To Align</t>
  </si>
  <si>
    <t>%Failed To Align</t>
  </si>
  <si>
    <t>Paired</t>
  </si>
  <si>
    <t>%Paired</t>
  </si>
  <si>
    <t>R1</t>
  </si>
  <si>
    <t>R2</t>
  </si>
  <si>
    <t>Valid Pairs</t>
  </si>
  <si>
    <t>%Valid Pairs</t>
  </si>
  <si>
    <t>Cis_&lt;10kbp</t>
  </si>
  <si>
    <t>%Cis_&lt;10kbp</t>
  </si>
  <si>
    <t>Cis_&gt;10kbp</t>
  </si>
  <si>
    <t>%Cis_&gt;10kbp</t>
  </si>
  <si>
    <t>Trans</t>
  </si>
  <si>
    <t>%Trans</t>
  </si>
  <si>
    <t>Invalid Pairs</t>
  </si>
  <si>
    <t>%Invalid Pairs</t>
  </si>
  <si>
    <t>Same Circularised</t>
  </si>
  <si>
    <t>%Same Circularised</t>
  </si>
  <si>
    <t>Same Dangling Ends</t>
  </si>
  <si>
    <t>%Same Dangling Ends</t>
  </si>
  <si>
    <t>Same Internal</t>
  </si>
  <si>
    <t>%Same Internal</t>
  </si>
  <si>
    <t>Re-ligation</t>
  </si>
  <si>
    <t>%Re-ligation</t>
  </si>
  <si>
    <t>Contiguous Sequence</t>
  </si>
  <si>
    <t>%Contiguous Sequence</t>
  </si>
  <si>
    <t>Wrong Size</t>
  </si>
  <si>
    <t>%Wrong Size</t>
  </si>
  <si>
    <t>Unique Di-tags</t>
  </si>
  <si>
    <t>%Unique Di-tags</t>
  </si>
  <si>
    <t>Cis_&lt;10kbp_of_uniques</t>
  </si>
  <si>
    <t>%Cis_&lt;10kbp_of_uniques</t>
  </si>
  <si>
    <t>Cis_&gt;10kbp_of_uniques</t>
  </si>
  <si>
    <t>%Cis_&gt;10kbp_of_uniques</t>
  </si>
  <si>
    <t>Trans_of_uniques</t>
  </si>
  <si>
    <t>%Trans_of_uniques</t>
  </si>
  <si>
    <t>Total Captured</t>
  </si>
  <si>
    <t>%Total Captured</t>
  </si>
  <si>
    <t>Captured Cis</t>
  </si>
  <si>
    <t>%Captured Cis</t>
  </si>
  <si>
    <t>Captured Trans</t>
  </si>
  <si>
    <t>%Captured Trans</t>
  </si>
  <si>
    <t>Uncaptured</t>
  </si>
  <si>
    <t>%Uncaptured</t>
  </si>
  <si>
    <t>%Truncated: out of Total Reads</t>
  </si>
  <si>
    <t xml:space="preserve">%Not Truncated: out of Total Reads </t>
  </si>
  <si>
    <t xml:space="preserve">%Too short to map: out of Total Reads </t>
  </si>
  <si>
    <t xml:space="preserve">%Unique Alignments: out of Total Reads </t>
  </si>
  <si>
    <t xml:space="preserve">%Multiple Alignments: out of Total Reads </t>
  </si>
  <si>
    <t xml:space="preserve">%failed_to_align: out of Total Reads </t>
  </si>
  <si>
    <t xml:space="preserve">%Paired: out of Total Reads </t>
  </si>
  <si>
    <t>%Valid Pairs: out of Paired</t>
  </si>
  <si>
    <t>%Cis_&lt;10kbp: out of Valid Pairs</t>
  </si>
  <si>
    <t>%Cis_&gt;10kbp: out of Valid Pairs</t>
  </si>
  <si>
    <t>%Trans: out of Valid Pairs</t>
  </si>
  <si>
    <t>%Invalid Pairs: out of Paired</t>
  </si>
  <si>
    <t>%Same Circularised: out of Paired</t>
  </si>
  <si>
    <t>%Same Dangling Ends: out of Paired</t>
  </si>
  <si>
    <t>%Same Internal: out of Paired</t>
  </si>
  <si>
    <t>%Re-ligation: out of Paired</t>
  </si>
  <si>
    <t>%Contiguous Sequence: out of Paired</t>
  </si>
  <si>
    <t>%Wrong Size: out of Paired</t>
  </si>
  <si>
    <t>%Unique Di-tags: out of Valid Pairs</t>
  </si>
  <si>
    <t>%Cis_&lt;10kbp_of_uniques: out of Unique Di-tags</t>
  </si>
  <si>
    <t>%Cis_&gt;10kbp_of_uniques: out of Unique Di-tags</t>
  </si>
  <si>
    <t>%Trans_of_uniques: out of Unique Di-tags</t>
  </si>
  <si>
    <t>%Both Captured: out of Unique Di-tags</t>
  </si>
  <si>
    <t>%Forward Captured: out of Unique Di-tags</t>
  </si>
  <si>
    <t>%Reverse Captured: out of Unique Di-tags</t>
  </si>
  <si>
    <t>%Uncaptured: out of Unique Di-tags</t>
  </si>
  <si>
    <t>%Captured Cis: out of Total Captured</t>
  </si>
  <si>
    <t>%Captured Trans: out of Total Captured</t>
  </si>
  <si>
    <t>%Total Captured: out of Unique Di-tags</t>
  </si>
  <si>
    <t>De-duplication on Valid Di-tags</t>
  </si>
  <si>
    <t>Cis close (&lt;10kbp)</t>
  </si>
  <si>
    <t>Cis far (&gt;10kbp)</t>
  </si>
  <si>
    <t>All Di-t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3" fontId="2" fillId="0" borderId="0" xfId="0" applyNumberFormat="1" applyFo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BMP2_rep1!$B$1,BMP2_rep1!$C$1,BMP2_rep1!$E$1,BMP2_rep1!$H$1,BMP2_rep1!$J$1,BMP2_rep1!$L$1,BMP2_rep1!$N$1,BMP2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BMP2_rep1!$B$2,BMP2_rep1!$C$2,BMP2_rep1!$E$2,BMP2_rep1!$H$2,BMP2_rep1!$J$2,BMP2_rep1!$L$2,BMP2_rep1!$N$2,BMP2_rep1!$P$2)</c:f>
              <c:numCache>
                <c:formatCode>General</c:formatCode>
                <c:ptCount val="8"/>
                <c:pt idx="0">
                  <c:v>1246216594</c:v>
                </c:pt>
                <c:pt idx="1">
                  <c:v>245505964</c:v>
                </c:pt>
                <c:pt idx="2">
                  <c:v>1000710630</c:v>
                </c:pt>
                <c:pt idx="3">
                  <c:v>130766646</c:v>
                </c:pt>
                <c:pt idx="4">
                  <c:v>838366422</c:v>
                </c:pt>
                <c:pt idx="5">
                  <c:v>265106096</c:v>
                </c:pt>
                <c:pt idx="6">
                  <c:v>11977430</c:v>
                </c:pt>
                <c:pt idx="7">
                  <c:v>558852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72-A943-A211-A61CF3E5BFA5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BMP2_rep1!$B$1,BMP2_rep1!$C$1,BMP2_rep1!$E$1,BMP2_rep1!$H$1,BMP2_rep1!$J$1,BMP2_rep1!$L$1,BMP2_rep1!$N$1,BMP2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BMP2_rep1!$B$3,BMP2_rep1!$C$3,BMP2_rep1!$E$3,BMP2_rep1!$H$3,BMP2_rep1!$J$3,BMP2_rep1!$L$3,BMP2_rep1!$N$3,BMP2_rep1!$P$3)</c:f>
              <c:numCache>
                <c:formatCode>General</c:formatCode>
                <c:ptCount val="8"/>
                <c:pt idx="0">
                  <c:v>1243681410</c:v>
                </c:pt>
                <c:pt idx="1">
                  <c:v>245097066</c:v>
                </c:pt>
                <c:pt idx="2">
                  <c:v>998584344</c:v>
                </c:pt>
                <c:pt idx="3">
                  <c:v>125009428</c:v>
                </c:pt>
                <c:pt idx="4">
                  <c:v>850473640</c:v>
                </c:pt>
                <c:pt idx="5">
                  <c:v>249070186</c:v>
                </c:pt>
                <c:pt idx="6">
                  <c:v>21663340</c:v>
                </c:pt>
                <c:pt idx="7">
                  <c:v>558852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72-A943-A211-A61CF3E5B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9505712"/>
        <c:axId val="-156459280"/>
      </c:barChart>
      <c:catAx>
        <c:axId val="-1395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459280"/>
        <c:crosses val="autoZero"/>
        <c:auto val="1"/>
        <c:lblAlgn val="ctr"/>
        <c:lblOffset val="100"/>
        <c:noMultiLvlLbl val="0"/>
      </c:catAx>
      <c:valAx>
        <c:axId val="-15645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950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781-3A41-9859-D33C54AE250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781-3A41-9859-D33C54AE2507}"/>
              </c:ext>
            </c:extLst>
          </c:dPt>
          <c:cat>
            <c:strRef>
              <c:f>(BMP2_rep2!$AH$5,BMP2_rep2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BMP2_rep2!$AH$6,BMP2_rep2!$AJ$6)</c:f>
              <c:numCache>
                <c:formatCode>General</c:formatCode>
                <c:ptCount val="2"/>
                <c:pt idx="0">
                  <c:v>54181562</c:v>
                </c:pt>
                <c:pt idx="1">
                  <c:v>21451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81-3A41-9859-D33C54AE2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BMP2_rep3!$B$1,BMP2_rep3!$C$1,BMP2_rep3!$E$1,BMP2_rep3!$H$1,BMP2_rep3!$J$1,BMP2_rep3!$L$1,BMP2_rep3!$N$1,BMP2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BMP2_rep3!$B$2,BMP2_rep3!$C$2,BMP2_rep3!$E$2,BMP2_rep3!$H$2,BMP2_rep3!$J$2,BMP2_rep3!$L$2,BMP2_rep3!$N$2,BMP2_rep3!$P$2)</c:f>
              <c:numCache>
                <c:formatCode>General</c:formatCode>
                <c:ptCount val="8"/>
                <c:pt idx="0">
                  <c:v>2071983569</c:v>
                </c:pt>
                <c:pt idx="1">
                  <c:v>375055221</c:v>
                </c:pt>
                <c:pt idx="2">
                  <c:v>1696928348</c:v>
                </c:pt>
                <c:pt idx="3">
                  <c:v>175499362</c:v>
                </c:pt>
                <c:pt idx="4">
                  <c:v>1424221831</c:v>
                </c:pt>
                <c:pt idx="5">
                  <c:v>451853599</c:v>
                </c:pt>
                <c:pt idx="6">
                  <c:v>20408777</c:v>
                </c:pt>
                <c:pt idx="7">
                  <c:v>982432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D8-2A47-AD1B-26CEB39CAF38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BMP2_rep3!$B$1,BMP2_rep3!$C$1,BMP2_rep3!$E$1,BMP2_rep3!$H$1,BMP2_rep3!$J$1,BMP2_rep3!$L$1,BMP2_rep3!$N$1,BMP2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BMP2_rep3!$B$3,BMP2_rep3!$C$3,BMP2_rep3!$E$3,BMP2_rep3!$H$3,BMP2_rep3!$J$3,BMP2_rep3!$L$3,BMP2_rep3!$N$3,BMP2_rep3!$P$3)</c:f>
              <c:numCache>
                <c:formatCode>General</c:formatCode>
                <c:ptCount val="8"/>
                <c:pt idx="0">
                  <c:v>2071983569</c:v>
                </c:pt>
                <c:pt idx="1">
                  <c:v>361507047</c:v>
                </c:pt>
                <c:pt idx="2">
                  <c:v>1710476522</c:v>
                </c:pt>
                <c:pt idx="3">
                  <c:v>166264462</c:v>
                </c:pt>
                <c:pt idx="4">
                  <c:v>1447772382</c:v>
                </c:pt>
                <c:pt idx="5">
                  <c:v>423337212</c:v>
                </c:pt>
                <c:pt idx="6">
                  <c:v>34609513</c:v>
                </c:pt>
                <c:pt idx="7">
                  <c:v>982432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D8-2A47-AD1B-26CEB39CA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28508064"/>
        <c:axId val="-228505744"/>
      </c:barChart>
      <c:catAx>
        <c:axId val="-22850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28505744"/>
        <c:crosses val="autoZero"/>
        <c:auto val="1"/>
        <c:lblAlgn val="ctr"/>
        <c:lblOffset val="100"/>
        <c:noMultiLvlLbl val="0"/>
      </c:catAx>
      <c:valAx>
        <c:axId val="-22850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28508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EE-3D4C-813D-32E945AF62C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EE-3D4C-813D-32E945AF62C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5EE-3D4C-813D-32E945AF62C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5EE-3D4C-813D-32E945AF62C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5EE-3D4C-813D-32E945AF62C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5EE-3D4C-813D-32E945AF62C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5EE-3D4C-813D-32E945AF62C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BMP2_rep3!$B$5,BMP2_rep3!$L$5,BMP2_rep3!$N$5,BMP2_rep3!$P$5,BMP2_rep3!$R$5,BMP2_rep3!$T$5,BMP2_rep3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BMP2_rep3!$B$6,BMP2_rep3!$L$6,BMP2_rep3!$N$6,BMP2_rep3!$P$6,BMP2_rep3!$R$6,BMP2_rep3!$T$6,BMP2_rep3!$V$6)</c:f>
              <c:numCache>
                <c:formatCode>General</c:formatCode>
                <c:ptCount val="7"/>
                <c:pt idx="0">
                  <c:v>482485460</c:v>
                </c:pt>
                <c:pt idx="1">
                  <c:v>18029329</c:v>
                </c:pt>
                <c:pt idx="2">
                  <c:v>47971454</c:v>
                </c:pt>
                <c:pt idx="3">
                  <c:v>247842467</c:v>
                </c:pt>
                <c:pt idx="4">
                  <c:v>18610374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5EE-3D4C-813D-32E945AF6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51-B04D-91D4-DC4A14DE451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51-B04D-91D4-DC4A14DE4519}"/>
              </c:ext>
            </c:extLst>
          </c:dPt>
          <c:cat>
            <c:strRef>
              <c:f>(BMP2_rep3!$AF$5,BMP2_rep3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BMP2_rep3!$AF$6,BMP2_rep3!$AL$6)</c:f>
              <c:numCache>
                <c:formatCode>General</c:formatCode>
                <c:ptCount val="2"/>
                <c:pt idx="0">
                  <c:v>83172293</c:v>
                </c:pt>
                <c:pt idx="1">
                  <c:v>24415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51-B04D-91D4-DC4A14DE4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BMP2_rep3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MP2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3!$G$30:$H$30</c:f>
              <c:numCache>
                <c:formatCode>General</c:formatCode>
                <c:ptCount val="2"/>
                <c:pt idx="0">
                  <c:v>80382177</c:v>
                </c:pt>
                <c:pt idx="1">
                  <c:v>17831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B0-D54D-BCED-4085A281C4E9}"/>
            </c:ext>
          </c:extLst>
        </c:ser>
        <c:ser>
          <c:idx val="1"/>
          <c:order val="1"/>
          <c:tx>
            <c:strRef>
              <c:f>BMP2_rep3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MP2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3!$G$31:$H$31</c:f>
              <c:numCache>
                <c:formatCode>General</c:formatCode>
                <c:ptCount val="2"/>
                <c:pt idx="0">
                  <c:v>275116705</c:v>
                </c:pt>
                <c:pt idx="1">
                  <c:v>61189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B0-D54D-BCED-4085A281C4E9}"/>
            </c:ext>
          </c:extLst>
        </c:ser>
        <c:ser>
          <c:idx val="2"/>
          <c:order val="2"/>
          <c:tx>
            <c:strRef>
              <c:f>BMP2_rep3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BMP2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3!$G$32:$H$32</c:f>
              <c:numCache>
                <c:formatCode>General</c:formatCode>
                <c:ptCount val="2"/>
                <c:pt idx="0">
                  <c:v>126986578</c:v>
                </c:pt>
                <c:pt idx="1">
                  <c:v>28566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B0-D54D-BCED-4085A281C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36855472"/>
        <c:axId val="-136853152"/>
      </c:barChart>
      <c:catAx>
        <c:axId val="-1368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6853152"/>
        <c:crosses val="autoZero"/>
        <c:auto val="1"/>
        <c:lblAlgn val="ctr"/>
        <c:lblOffset val="100"/>
        <c:noMultiLvlLbl val="0"/>
      </c:catAx>
      <c:valAx>
        <c:axId val="-13685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68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BA2-AE46-95A1-BC6A6A0A970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BA2-AE46-95A1-BC6A6A0A970B}"/>
              </c:ext>
            </c:extLst>
          </c:dPt>
          <c:cat>
            <c:strRef>
              <c:f>(BMP2_rep3!$AH$5,BMP2_rep3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BMP2_rep3!$AH$6,BMP2_rep3!$AJ$6)</c:f>
              <c:numCache>
                <c:formatCode>General</c:formatCode>
                <c:ptCount val="2"/>
                <c:pt idx="0">
                  <c:v>62000650</c:v>
                </c:pt>
                <c:pt idx="1">
                  <c:v>21171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A2-AE46-95A1-BC6A6A0A9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EPG2_rep1!$B$1,HEPG2_rep1!$C$1,HEPG2_rep1!$E$1,HEPG2_rep1!$H$1,HEPG2_rep1!$J$1,HEPG2_rep1!$L$1,HEPG2_rep1!$N$1,HEPG2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EPG2_rep1!$B$2,HEPG2_rep1!$C$2,HEPG2_rep1!$E$2,HEPG2_rep1!$H$2,HEPG2_rep1!$J$2,HEPG2_rep1!$L$2,HEPG2_rep1!$N$2,HEPG2_rep1!$P$2)</c:f>
              <c:numCache>
                <c:formatCode>General</c:formatCode>
                <c:ptCount val="8"/>
                <c:pt idx="0">
                  <c:v>1502220001</c:v>
                </c:pt>
                <c:pt idx="1">
                  <c:v>496468449</c:v>
                </c:pt>
                <c:pt idx="2">
                  <c:v>1005751552</c:v>
                </c:pt>
                <c:pt idx="3">
                  <c:v>107456936</c:v>
                </c:pt>
                <c:pt idx="4">
                  <c:v>1126491453</c:v>
                </c:pt>
                <c:pt idx="5">
                  <c:v>256228980</c:v>
                </c:pt>
                <c:pt idx="6">
                  <c:v>12042632</c:v>
                </c:pt>
                <c:pt idx="7">
                  <c:v>857177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C0-704C-964C-3F00826E7CDB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EPG2_rep1!$B$1,HEPG2_rep1!$C$1,HEPG2_rep1!$E$1,HEPG2_rep1!$H$1,HEPG2_rep1!$J$1,HEPG2_rep1!$L$1,HEPG2_rep1!$N$1,HEPG2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EPG2_rep1!$B$3,HEPG2_rep1!$C$3,HEPG2_rep1!$E$3,HEPG2_rep1!$H$3,HEPG2_rep1!$J$3,HEPG2_rep1!$L$3,HEPG2_rep1!$N$3,HEPG2_rep1!$P$3)</c:f>
              <c:numCache>
                <c:formatCode>General</c:formatCode>
                <c:ptCount val="8"/>
                <c:pt idx="0">
                  <c:v>1502220001</c:v>
                </c:pt>
                <c:pt idx="1">
                  <c:v>482689940</c:v>
                </c:pt>
                <c:pt idx="2">
                  <c:v>1019530061</c:v>
                </c:pt>
                <c:pt idx="3">
                  <c:v>102037750</c:v>
                </c:pt>
                <c:pt idx="4">
                  <c:v>1120830378</c:v>
                </c:pt>
                <c:pt idx="5">
                  <c:v>248099600</c:v>
                </c:pt>
                <c:pt idx="6">
                  <c:v>31252273</c:v>
                </c:pt>
                <c:pt idx="7">
                  <c:v>857177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C0-704C-964C-3F00826E7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610560"/>
        <c:axId val="160615040"/>
      </c:barChart>
      <c:catAx>
        <c:axId val="16061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15040"/>
        <c:crosses val="autoZero"/>
        <c:auto val="1"/>
        <c:lblAlgn val="ctr"/>
        <c:lblOffset val="100"/>
        <c:noMultiLvlLbl val="0"/>
      </c:catAx>
      <c:valAx>
        <c:axId val="16061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10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43-664B-B750-AF39BEB5607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43-664B-B750-AF39BEB5607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943-664B-B750-AF39BEB5607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943-664B-B750-AF39BEB5607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943-664B-B750-AF39BEB5607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943-664B-B750-AF39BEB5607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943-664B-B750-AF39BEB5607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HEPG2_rep1!$B$5,HEPG2_rep1!$L$5,HEPG2_rep1!$N$5,HEPG2_rep1!$P$5,HEPG2_rep1!$R$5,HEPG2_rep1!$T$5,HEPG2_rep1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HEPG2_rep1!$B$6,HEPG2_rep1!$L$6,HEPG2_rep1!$N$6,HEPG2_rep1!$P$6,HEPG2_rep1!$R$6,HEPG2_rep1!$T$6,HEPG2_rep1!$V$6)</c:f>
              <c:numCache>
                <c:formatCode>General</c:formatCode>
                <c:ptCount val="7"/>
                <c:pt idx="0">
                  <c:v>240398267</c:v>
                </c:pt>
                <c:pt idx="1">
                  <c:v>12192998</c:v>
                </c:pt>
                <c:pt idx="2">
                  <c:v>40862332</c:v>
                </c:pt>
                <c:pt idx="3">
                  <c:v>351709052</c:v>
                </c:pt>
                <c:pt idx="4">
                  <c:v>21201505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943-664B-B750-AF39BEB56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20E-7A4B-B7A3-9A03D7CE3F8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20E-7A4B-B7A3-9A03D7CE3F80}"/>
              </c:ext>
            </c:extLst>
          </c:dPt>
          <c:cat>
            <c:strRef>
              <c:f>(HEPG2_rep1!$AF$5,HEPG2_rep1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HEPG2_rep1!$AF$6,HEPG2_rep1!$AL$6)</c:f>
              <c:numCache>
                <c:formatCode>General</c:formatCode>
                <c:ptCount val="2"/>
                <c:pt idx="0">
                  <c:v>72781821</c:v>
                </c:pt>
                <c:pt idx="1">
                  <c:v>31802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20E-7A4B-B7A3-9A03D7CE3F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EPG2_rep1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EPG2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1!$G$30:$H$30</c:f>
              <c:numCache>
                <c:formatCode>General</c:formatCode>
                <c:ptCount val="2"/>
                <c:pt idx="0">
                  <c:v>50530213</c:v>
                </c:pt>
                <c:pt idx="1">
                  <c:v>22162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4F-F841-AEE2-F3503740FA32}"/>
            </c:ext>
          </c:extLst>
        </c:ser>
        <c:ser>
          <c:idx val="1"/>
          <c:order val="1"/>
          <c:tx>
            <c:strRef>
              <c:f>HEPG2_rep1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EPG2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1!$G$31:$H$31</c:f>
              <c:numCache>
                <c:formatCode>General</c:formatCode>
                <c:ptCount val="2"/>
                <c:pt idx="0">
                  <c:v>119052800</c:v>
                </c:pt>
                <c:pt idx="1">
                  <c:v>51262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4F-F841-AEE2-F3503740FA32}"/>
            </c:ext>
          </c:extLst>
        </c:ser>
        <c:ser>
          <c:idx val="2"/>
          <c:order val="2"/>
          <c:tx>
            <c:strRef>
              <c:f>HEPG2_rep1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EPG2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1!$G$32:$H$32</c:f>
              <c:numCache>
                <c:formatCode>General</c:formatCode>
                <c:ptCount val="2"/>
                <c:pt idx="0">
                  <c:v>70815254</c:v>
                </c:pt>
                <c:pt idx="1">
                  <c:v>3115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4F-F841-AEE2-F3503740F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224"/>
        <c:axId val="161146488"/>
      </c:barChart>
      <c:catAx>
        <c:axId val="16110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46488"/>
        <c:crosses val="autoZero"/>
        <c:auto val="1"/>
        <c:lblAlgn val="ctr"/>
        <c:lblOffset val="100"/>
        <c:noMultiLvlLbl val="0"/>
      </c:catAx>
      <c:valAx>
        <c:axId val="161146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32A-0E42-858D-BAA52E4A99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32A-0E42-858D-BAA52E4A99D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32A-0E42-858D-BAA52E4A99D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32A-0E42-858D-BAA52E4A99D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32A-0E42-858D-BAA52E4A99D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32A-0E42-858D-BAA52E4A99D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32A-0E42-858D-BAA52E4A99D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BMP2_rep1!$B$5,BMP2_rep1!$L$5,BMP2_rep1!$N$5,BMP2_rep1!$P$5,BMP2_rep1!$R$5,BMP2_rep1!$T$5,BMP2_rep1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BMP2_rep1!$B$6,BMP2_rep1!$L$6,BMP2_rep1!$N$6,BMP2_rep1!$P$6,BMP2_rep1!$R$6,BMP2_rep1!$T$6,BMP2_rep1!$V$6)</c:f>
              <c:numCache>
                <c:formatCode>General</c:formatCode>
                <c:ptCount val="7"/>
                <c:pt idx="0">
                  <c:v>276883566</c:v>
                </c:pt>
                <c:pt idx="1">
                  <c:v>4682976</c:v>
                </c:pt>
                <c:pt idx="2">
                  <c:v>30268754</c:v>
                </c:pt>
                <c:pt idx="3">
                  <c:v>142369128</c:v>
                </c:pt>
                <c:pt idx="4">
                  <c:v>10273781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32A-0E42-858D-BAA52E4A9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C68-9B47-A1CF-D1149EEA2FF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C68-9B47-A1CF-D1149EEA2FF0}"/>
              </c:ext>
            </c:extLst>
          </c:dPt>
          <c:cat>
            <c:strRef>
              <c:f>(HEPG2_rep1!$AH$5,HEPG2_rep1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HEPG2_rep1!$AH$6,HEPG2_rep1!$AJ$6)</c:f>
              <c:numCache>
                <c:formatCode>General</c:formatCode>
                <c:ptCount val="2"/>
                <c:pt idx="0">
                  <c:v>52180468</c:v>
                </c:pt>
                <c:pt idx="1">
                  <c:v>20601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68-9B47-A1CF-D1149EEA2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EPG2_rep2!$B$1,HEPG2_rep2!$C$1,HEPG2_rep2!$E$1,HEPG2_rep2!$H$1,HEPG2_rep2!$J$1,HEPG2_rep2!$L$1,HEPG2_rep2!$N$1,HEPG2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EPG2_rep2!$B$2,HEPG2_rep2!$C$2,HEPG2_rep2!$E$2,HEPG2_rep2!$H$2,HEPG2_rep2!$J$2,HEPG2_rep2!$L$2,HEPG2_rep2!$N$2,HEPG2_rep2!$P$2)</c:f>
              <c:numCache>
                <c:formatCode>General</c:formatCode>
                <c:ptCount val="8"/>
                <c:pt idx="0">
                  <c:v>1407389535</c:v>
                </c:pt>
                <c:pt idx="1">
                  <c:v>490357162</c:v>
                </c:pt>
                <c:pt idx="2">
                  <c:v>917032373</c:v>
                </c:pt>
                <c:pt idx="3">
                  <c:v>109121033</c:v>
                </c:pt>
                <c:pt idx="4">
                  <c:v>1067018947</c:v>
                </c:pt>
                <c:pt idx="5">
                  <c:v>222588368</c:v>
                </c:pt>
                <c:pt idx="6">
                  <c:v>8661187</c:v>
                </c:pt>
                <c:pt idx="7">
                  <c:v>794873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37-2C4C-9F60-17D4EEC24728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EPG2_rep2!$B$1,HEPG2_rep2!$C$1,HEPG2_rep2!$E$1,HEPG2_rep2!$H$1,HEPG2_rep2!$J$1,HEPG2_rep2!$L$1,HEPG2_rep2!$N$1,HEPG2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EPG2_rep2!$B$3,HEPG2_rep2!$C$3,HEPG2_rep2!$E$3,HEPG2_rep2!$H$3,HEPG2_rep2!$J$3,HEPG2_rep2!$L$3,HEPG2_rep2!$N$3,HEPG2_rep2!$P$3)</c:f>
              <c:numCache>
                <c:formatCode>General</c:formatCode>
                <c:ptCount val="8"/>
                <c:pt idx="0">
                  <c:v>1407389535</c:v>
                </c:pt>
                <c:pt idx="1">
                  <c:v>474152007</c:v>
                </c:pt>
                <c:pt idx="2">
                  <c:v>933237528</c:v>
                </c:pt>
                <c:pt idx="3">
                  <c:v>105496962</c:v>
                </c:pt>
                <c:pt idx="4">
                  <c:v>1072999835</c:v>
                </c:pt>
                <c:pt idx="5">
                  <c:v>210050900</c:v>
                </c:pt>
                <c:pt idx="6">
                  <c:v>18841838</c:v>
                </c:pt>
                <c:pt idx="7">
                  <c:v>794873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37-2C4C-9F60-17D4EEC247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83104"/>
        <c:axId val="157470232"/>
      </c:barChart>
      <c:catAx>
        <c:axId val="15578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470232"/>
        <c:crosses val="autoZero"/>
        <c:auto val="1"/>
        <c:lblAlgn val="ctr"/>
        <c:lblOffset val="100"/>
        <c:noMultiLvlLbl val="0"/>
      </c:catAx>
      <c:valAx>
        <c:axId val="157470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78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E5-A942-8FC0-58854B4BECF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E5-A942-8FC0-58854B4BECF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BE5-A942-8FC0-58854B4BECF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BE5-A942-8FC0-58854B4BECF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BE5-A942-8FC0-58854B4BECF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BE5-A942-8FC0-58854B4BECF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BE5-A942-8FC0-58854B4BECF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HEPG2_rep2!$B$5,HEPG2_rep2!$L$5,HEPG2_rep2!$N$5,HEPG2_rep2!$P$5,HEPG2_rep2!$R$5,HEPG2_rep2!$T$5,HEPG2_rep2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HEPG2_rep2!$B$6,HEPG2_rep2!$L$6,HEPG2_rep2!$N$6,HEPG2_rep2!$P$6,HEPG2_rep2!$R$6,HEPG2_rep2!$T$6,HEPG2_rep2!$V$6)</c:f>
              <c:numCache>
                <c:formatCode>General</c:formatCode>
                <c:ptCount val="7"/>
                <c:pt idx="0">
                  <c:v>317839083</c:v>
                </c:pt>
                <c:pt idx="1">
                  <c:v>7105703</c:v>
                </c:pt>
                <c:pt idx="2">
                  <c:v>42707409</c:v>
                </c:pt>
                <c:pt idx="3">
                  <c:v>227291765</c:v>
                </c:pt>
                <c:pt idx="4">
                  <c:v>199929561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BE5-A942-8FC0-58854B4BEC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810-424D-9345-E16CB73C636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810-424D-9345-E16CB73C636D}"/>
              </c:ext>
            </c:extLst>
          </c:dPt>
          <c:cat>
            <c:strRef>
              <c:f>(HEPG2_rep2!$AF$5,HEPG2_rep2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HEPG2_rep2!$AF$6,HEPG2_rep2!$AL$6)</c:f>
              <c:numCache>
                <c:formatCode>General</c:formatCode>
                <c:ptCount val="2"/>
                <c:pt idx="0">
                  <c:v>73564386</c:v>
                </c:pt>
                <c:pt idx="1">
                  <c:v>20669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10-424D-9345-E16CB73C6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EPG2_rep2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EPG2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2!$G$30:$H$30</c:f>
              <c:numCache>
                <c:formatCode>General</c:formatCode>
                <c:ptCount val="2"/>
                <c:pt idx="0">
                  <c:v>58887331</c:v>
                </c:pt>
                <c:pt idx="1">
                  <c:v>17800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6-ED4A-AC8B-A21A4AC5DDC6}"/>
            </c:ext>
          </c:extLst>
        </c:ser>
        <c:ser>
          <c:idx val="1"/>
          <c:order val="1"/>
          <c:tx>
            <c:strRef>
              <c:f>HEPG2_rep2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EPG2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2!$G$31:$H$31</c:f>
              <c:numCache>
                <c:formatCode>General</c:formatCode>
                <c:ptCount val="2"/>
                <c:pt idx="0">
                  <c:v>186581215</c:v>
                </c:pt>
                <c:pt idx="1">
                  <c:v>547329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86-ED4A-AC8B-A21A4AC5DDC6}"/>
            </c:ext>
          </c:extLst>
        </c:ser>
        <c:ser>
          <c:idx val="2"/>
          <c:order val="2"/>
          <c:tx>
            <c:strRef>
              <c:f>HEPG2_rep2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EPG2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2!$G$32:$H$32</c:f>
              <c:numCache>
                <c:formatCode>General</c:formatCode>
                <c:ptCount val="2"/>
                <c:pt idx="0">
                  <c:v>72370537</c:v>
                </c:pt>
                <c:pt idx="1">
                  <c:v>217004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86-ED4A-AC8B-A21A4AC5D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7107336"/>
        <c:axId val="157121032"/>
      </c:barChart>
      <c:catAx>
        <c:axId val="157107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121032"/>
        <c:crosses val="autoZero"/>
        <c:auto val="1"/>
        <c:lblAlgn val="ctr"/>
        <c:lblOffset val="100"/>
        <c:noMultiLvlLbl val="0"/>
      </c:catAx>
      <c:valAx>
        <c:axId val="157121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107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41D-634C-8F0D-080D896AA30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41D-634C-8F0D-080D896AA309}"/>
              </c:ext>
            </c:extLst>
          </c:dPt>
          <c:cat>
            <c:strRef>
              <c:f>(HEPG2_rep2!$AH$5,HEPG2_rep2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HEPG2_rep2!$AH$6,HEPG2_rep2!$AJ$6)</c:f>
              <c:numCache>
                <c:formatCode>General</c:formatCode>
                <c:ptCount val="2"/>
                <c:pt idx="0">
                  <c:v>57631523</c:v>
                </c:pt>
                <c:pt idx="1">
                  <c:v>15932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1D-634C-8F0D-080D896AA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EPG2_rep3!$B$1,HEPG2_rep3!$C$1,HEPG2_rep3!$E$1,HEPG2_rep3!$H$1,HEPG2_rep3!$J$1,HEPG2_rep3!$L$1,HEPG2_rep3!$N$1,HEPG2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EPG2_rep3!$B$2,HEPG2_rep3!$C$2,HEPG2_rep3!$E$2,HEPG2_rep3!$H$2,HEPG2_rep3!$J$2,HEPG2_rep3!$L$2,HEPG2_rep3!$N$2,HEPG2_rep3!$P$2)</c:f>
              <c:numCache>
                <c:formatCode>General</c:formatCode>
                <c:ptCount val="8"/>
                <c:pt idx="0">
                  <c:v>1416248460</c:v>
                </c:pt>
                <c:pt idx="1">
                  <c:v>484762016</c:v>
                </c:pt>
                <c:pt idx="2">
                  <c:v>931486444</c:v>
                </c:pt>
                <c:pt idx="3">
                  <c:v>107104753</c:v>
                </c:pt>
                <c:pt idx="4">
                  <c:v>1081802361</c:v>
                </c:pt>
                <c:pt idx="5">
                  <c:v>218444441</c:v>
                </c:pt>
                <c:pt idx="6">
                  <c:v>8896905</c:v>
                </c:pt>
                <c:pt idx="7">
                  <c:v>820215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1A-2243-B671-D21532A2DE5C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EPG2_rep3!$B$1,HEPG2_rep3!$C$1,HEPG2_rep3!$E$1,HEPG2_rep3!$H$1,HEPG2_rep3!$J$1,HEPG2_rep3!$L$1,HEPG2_rep3!$N$1,HEPG2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EPG2_rep3!$B$3,HEPG2_rep3!$C$3,HEPG2_rep3!$E$3,HEPG2_rep3!$H$3,HEPG2_rep3!$J$3,HEPG2_rep3!$L$3,HEPG2_rep3!$N$3,HEPG2_rep3!$P$3)</c:f>
              <c:numCache>
                <c:formatCode>General</c:formatCode>
                <c:ptCount val="8"/>
                <c:pt idx="0">
                  <c:v>1416248460</c:v>
                </c:pt>
                <c:pt idx="1">
                  <c:v>472141801</c:v>
                </c:pt>
                <c:pt idx="2">
                  <c:v>944106659</c:v>
                </c:pt>
                <c:pt idx="3">
                  <c:v>103811106</c:v>
                </c:pt>
                <c:pt idx="4">
                  <c:v>1086205396</c:v>
                </c:pt>
                <c:pt idx="5">
                  <c:v>208275312</c:v>
                </c:pt>
                <c:pt idx="6">
                  <c:v>17956646</c:v>
                </c:pt>
                <c:pt idx="7">
                  <c:v>820215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1A-2243-B671-D21532A2D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144416"/>
        <c:axId val="158148896"/>
      </c:barChart>
      <c:catAx>
        <c:axId val="15814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48896"/>
        <c:crosses val="autoZero"/>
        <c:auto val="1"/>
        <c:lblAlgn val="ctr"/>
        <c:lblOffset val="100"/>
        <c:noMultiLvlLbl val="0"/>
      </c:catAx>
      <c:valAx>
        <c:axId val="15814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44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00-C441-8FC6-ABCA3D543F4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00-C441-8FC6-ABCA3D543F4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F00-C441-8FC6-ABCA3D543F4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F00-C441-8FC6-ABCA3D543F4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F00-C441-8FC6-ABCA3D543F4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F00-C441-8FC6-ABCA3D543F4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F00-C441-8FC6-ABCA3D543F4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HEPG2_rep3!$B$5,HEPG2_rep3!$L$5,HEPG2_rep3!$N$5,HEPG2_rep3!$P$5,HEPG2_rep3!$R$5,HEPG2_rep3!$T$5,HEPG2_rep3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HEPG2_rep3!$B$6,HEPG2_rep3!$L$6,HEPG2_rep3!$N$6,HEPG2_rep3!$P$6,HEPG2_rep3!$R$6,HEPG2_rep3!$T$6,HEPG2_rep3!$V$6)</c:f>
              <c:numCache>
                <c:formatCode>General</c:formatCode>
                <c:ptCount val="7"/>
                <c:pt idx="0">
                  <c:v>290470223</c:v>
                </c:pt>
                <c:pt idx="1">
                  <c:v>6987397</c:v>
                </c:pt>
                <c:pt idx="2">
                  <c:v>41059450</c:v>
                </c:pt>
                <c:pt idx="3">
                  <c:v>249956938</c:v>
                </c:pt>
                <c:pt idx="4">
                  <c:v>23174182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F00-C441-8FC6-ABCA3D543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F36-3049-B36F-62E56202371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F36-3049-B36F-62E562023719}"/>
              </c:ext>
            </c:extLst>
          </c:dPt>
          <c:cat>
            <c:strRef>
              <c:f>(HEPG2_rep3!$AF$5,HEPG2_rep3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HEPG2_rep3!$AF$6,HEPG2_rep3!$AL$6)</c:f>
              <c:numCache>
                <c:formatCode>General</c:formatCode>
                <c:ptCount val="2"/>
                <c:pt idx="0">
                  <c:v>91148359</c:v>
                </c:pt>
                <c:pt idx="1">
                  <c:v>275622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36-3049-B36F-62E562023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EPG2_rep3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EPG2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3!$G$30:$H$30</c:f>
              <c:numCache>
                <c:formatCode>General</c:formatCode>
                <c:ptCount val="2"/>
                <c:pt idx="0">
                  <c:v>61848372</c:v>
                </c:pt>
                <c:pt idx="1">
                  <c:v>25349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A9-B243-BB8F-57120B6AEB62}"/>
            </c:ext>
          </c:extLst>
        </c:ser>
        <c:ser>
          <c:idx val="1"/>
          <c:order val="1"/>
          <c:tx>
            <c:strRef>
              <c:f>HEPG2_rep3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EPG2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3!$G$31:$H$31</c:f>
              <c:numCache>
                <c:formatCode>General</c:formatCode>
                <c:ptCount val="2"/>
                <c:pt idx="0">
                  <c:v>155527658</c:v>
                </c:pt>
                <c:pt idx="1">
                  <c:v>62563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A9-B243-BB8F-57120B6AEB62}"/>
            </c:ext>
          </c:extLst>
        </c:ser>
        <c:ser>
          <c:idx val="2"/>
          <c:order val="2"/>
          <c:tx>
            <c:strRef>
              <c:f>HEPG2_rep3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EPG2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EPG2_rep3!$G$32:$H$32</c:f>
              <c:numCache>
                <c:formatCode>General</c:formatCode>
                <c:ptCount val="2"/>
                <c:pt idx="0">
                  <c:v>73094193</c:v>
                </c:pt>
                <c:pt idx="1">
                  <c:v>30797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A9-B243-BB8F-57120B6AE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8403312"/>
        <c:axId val="158411888"/>
      </c:barChart>
      <c:catAx>
        <c:axId val="15840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11888"/>
        <c:crosses val="autoZero"/>
        <c:auto val="1"/>
        <c:lblAlgn val="ctr"/>
        <c:lblOffset val="100"/>
        <c:noMultiLvlLbl val="0"/>
      </c:catAx>
      <c:valAx>
        <c:axId val="15841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03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80A-AD44-A52A-E73E4FC9BC5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80A-AD44-A52A-E73E4FC9BC55}"/>
              </c:ext>
            </c:extLst>
          </c:dPt>
          <c:cat>
            <c:strRef>
              <c:f>(BMP2_rep1!$AF$5,BMP2_rep1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BMP2_rep1!$AF$6,BMP2_rep1!$AL$6)</c:f>
              <c:numCache>
                <c:formatCode>General</c:formatCode>
                <c:ptCount val="2"/>
                <c:pt idx="0">
                  <c:v>69033209</c:v>
                </c:pt>
                <c:pt idx="1">
                  <c:v>21401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80A-AD44-A52A-E73E4FC9B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B2-D34B-B675-AC8F5634403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B2-D34B-B675-AC8F56344036}"/>
              </c:ext>
            </c:extLst>
          </c:dPt>
          <c:cat>
            <c:strRef>
              <c:f>(HEPG2_rep3!$AH$5,HEPG2_rep3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HEPG2_rep3!$AH$6,HEPG2_rep3!$AJ$6)</c:f>
              <c:numCache>
                <c:formatCode>General</c:formatCode>
                <c:ptCount val="2"/>
                <c:pt idx="0">
                  <c:v>69431944</c:v>
                </c:pt>
                <c:pt idx="1">
                  <c:v>21716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B2-D34B-B675-AC8F56344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BMP2_rep1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MP2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1!$G$30:$H$30</c:f>
              <c:numCache>
                <c:formatCode>General</c:formatCode>
                <c:ptCount val="2"/>
                <c:pt idx="0">
                  <c:v>45787202</c:v>
                </c:pt>
                <c:pt idx="1">
                  <c:v>1489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CD-D04C-9BDD-2C61011F57BC}"/>
            </c:ext>
          </c:extLst>
        </c:ser>
        <c:ser>
          <c:idx val="1"/>
          <c:order val="1"/>
          <c:tx>
            <c:strRef>
              <c:f>BMP2_rep1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MP2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1!$G$31:$H$31</c:f>
              <c:numCache>
                <c:formatCode>General</c:formatCode>
                <c:ptCount val="2"/>
                <c:pt idx="0">
                  <c:v>163285340</c:v>
                </c:pt>
                <c:pt idx="1">
                  <c:v>53152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CD-D04C-9BDD-2C61011F57BC}"/>
            </c:ext>
          </c:extLst>
        </c:ser>
        <c:ser>
          <c:idx val="2"/>
          <c:order val="2"/>
          <c:tx>
            <c:strRef>
              <c:f>BMP2_rep1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BMP2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1!$G$32:$H$32</c:f>
              <c:numCache>
                <c:formatCode>General</c:formatCode>
                <c:ptCount val="2"/>
                <c:pt idx="0">
                  <c:v>67811024</c:v>
                </c:pt>
                <c:pt idx="1">
                  <c:v>223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CD-D04C-9BDD-2C61011F5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7214352"/>
        <c:axId val="-138573952"/>
      </c:barChart>
      <c:catAx>
        <c:axId val="-15721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573952"/>
        <c:crosses val="autoZero"/>
        <c:auto val="1"/>
        <c:lblAlgn val="ctr"/>
        <c:lblOffset val="100"/>
        <c:noMultiLvlLbl val="0"/>
      </c:catAx>
      <c:valAx>
        <c:axId val="-13857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21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98-FF43-917B-990F567B2C3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98-FF43-917B-990F567B2C35}"/>
              </c:ext>
            </c:extLst>
          </c:dPt>
          <c:cat>
            <c:strRef>
              <c:f>(BMP2_rep1!$AH$5,BMP2_rep1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BMP2_rep1!$AH$6,BMP2_rep1!$AJ$6)</c:f>
              <c:numCache>
                <c:formatCode>General</c:formatCode>
                <c:ptCount val="2"/>
                <c:pt idx="0">
                  <c:v>52903673</c:v>
                </c:pt>
                <c:pt idx="1">
                  <c:v>16129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98-FF43-917B-990F567B2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BMP2_rep2!$B$1,BMP2_rep2!$C$1,BMP2_rep2!$E$1,BMP2_rep2!$H$1,BMP2_rep2!$J$1,BMP2_rep2!$L$1,BMP2_rep2!$N$1,BMP2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BMP2_rep2!$B$2,BMP2_rep2!$C$2,BMP2_rep2!$E$2,BMP2_rep2!$H$2,BMP2_rep2!$J$2,BMP2_rep2!$L$2,BMP2_rep2!$N$2,BMP2_rep2!$P$2)</c:f>
              <c:numCache>
                <c:formatCode>General</c:formatCode>
                <c:ptCount val="8"/>
                <c:pt idx="0">
                  <c:v>1486025383</c:v>
                </c:pt>
                <c:pt idx="1">
                  <c:v>296869798</c:v>
                </c:pt>
                <c:pt idx="2">
                  <c:v>1189155585</c:v>
                </c:pt>
                <c:pt idx="3">
                  <c:v>156878047</c:v>
                </c:pt>
                <c:pt idx="4">
                  <c:v>1003723521</c:v>
                </c:pt>
                <c:pt idx="5">
                  <c:v>313921987</c:v>
                </c:pt>
                <c:pt idx="6">
                  <c:v>11501828</c:v>
                </c:pt>
                <c:pt idx="7">
                  <c:v>672518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2F-D445-A9B8-39B85B4AA49C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BMP2_rep2!$B$1,BMP2_rep2!$C$1,BMP2_rep2!$E$1,BMP2_rep2!$H$1,BMP2_rep2!$J$1,BMP2_rep2!$L$1,BMP2_rep2!$N$1,BMP2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BMP2_rep2!$B$3,BMP2_rep2!$C$3,BMP2_rep2!$E$3,BMP2_rep2!$H$3,BMP2_rep2!$J$3,BMP2_rep2!$L$3,BMP2_rep2!$N$3,BMP2_rep2!$P$3)</c:f>
              <c:numCache>
                <c:formatCode>General</c:formatCode>
                <c:ptCount val="8"/>
                <c:pt idx="0">
                  <c:v>1486025383</c:v>
                </c:pt>
                <c:pt idx="1">
                  <c:v>287071310</c:v>
                </c:pt>
                <c:pt idx="2">
                  <c:v>1198954073</c:v>
                </c:pt>
                <c:pt idx="3">
                  <c:v>148487403</c:v>
                </c:pt>
                <c:pt idx="4">
                  <c:v>1022927389</c:v>
                </c:pt>
                <c:pt idx="5">
                  <c:v>293786961</c:v>
                </c:pt>
                <c:pt idx="6">
                  <c:v>20823630</c:v>
                </c:pt>
                <c:pt idx="7">
                  <c:v>672518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2F-D445-A9B8-39B85B4AA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8228832"/>
        <c:axId val="-138227056"/>
      </c:barChart>
      <c:catAx>
        <c:axId val="-13822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227056"/>
        <c:crosses val="autoZero"/>
        <c:auto val="1"/>
        <c:lblAlgn val="ctr"/>
        <c:lblOffset val="100"/>
        <c:noMultiLvlLbl val="0"/>
      </c:catAx>
      <c:valAx>
        <c:axId val="-13822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22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098-1F45-AB09-8AA61074E09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098-1F45-AB09-8AA61074E09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098-1F45-AB09-8AA61074E09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098-1F45-AB09-8AA61074E09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098-1F45-AB09-8AA61074E09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098-1F45-AB09-8AA61074E09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098-1F45-AB09-8AA61074E09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BMP2_rep2!$B$5,BMP2_rep2!$L$5,BMP2_rep2!$N$5,BMP2_rep2!$P$5,BMP2_rep2!$R$5,BMP2_rep2!$T$5,BMP2_rep2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BMP2_rep2!$B$6,BMP2_rep2!$L$6,BMP2_rep2!$N$6,BMP2_rep2!$P$6,BMP2_rep2!$R$6,BMP2_rep2!$T$6,BMP2_rep2!$V$6)</c:f>
              <c:numCache>
                <c:formatCode>General</c:formatCode>
                <c:ptCount val="7"/>
                <c:pt idx="0">
                  <c:v>294110191</c:v>
                </c:pt>
                <c:pt idx="1">
                  <c:v>3107775</c:v>
                </c:pt>
                <c:pt idx="2">
                  <c:v>37730367</c:v>
                </c:pt>
                <c:pt idx="3">
                  <c:v>181426956</c:v>
                </c:pt>
                <c:pt idx="4">
                  <c:v>15614340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098-1F45-AB09-8AA61074E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DFE-F943-B581-D1DA16F92F6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FE-F943-B581-D1DA16F92F61}"/>
              </c:ext>
            </c:extLst>
          </c:dPt>
          <c:cat>
            <c:strRef>
              <c:f>(BMP2_rep2!$AF$5,BMP2_rep2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BMP2_rep2!$AF$6,BMP2_rep2!$AL$6)</c:f>
              <c:numCache>
                <c:formatCode>General</c:formatCode>
                <c:ptCount val="2"/>
                <c:pt idx="0">
                  <c:v>75632648</c:v>
                </c:pt>
                <c:pt idx="1">
                  <c:v>22202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FE-F943-B581-D1DA16F92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BMP2_rep2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MP2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2!$G$30:$H$30</c:f>
              <c:numCache>
                <c:formatCode>General</c:formatCode>
                <c:ptCount val="2"/>
                <c:pt idx="0">
                  <c:v>49768210</c:v>
                </c:pt>
                <c:pt idx="1">
                  <c:v>16471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A8-9944-9128-192E36B79414}"/>
            </c:ext>
          </c:extLst>
        </c:ser>
        <c:ser>
          <c:idx val="1"/>
          <c:order val="1"/>
          <c:tx>
            <c:strRef>
              <c:f>BMP2_rep2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MP2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2!$G$31:$H$31</c:f>
              <c:numCache>
                <c:formatCode>General</c:formatCode>
                <c:ptCount val="2"/>
                <c:pt idx="0">
                  <c:v>157101079</c:v>
                </c:pt>
                <c:pt idx="1">
                  <c:v>52128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A8-9944-9128-192E36B79414}"/>
            </c:ext>
          </c:extLst>
        </c:ser>
        <c:ser>
          <c:idx val="2"/>
          <c:order val="2"/>
          <c:tx>
            <c:strRef>
              <c:f>BMP2_rep2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BMP2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BMP2_rep2!$G$32:$H$32</c:f>
              <c:numCache>
                <c:formatCode>General</c:formatCode>
                <c:ptCount val="2"/>
                <c:pt idx="0">
                  <c:v>87240902</c:v>
                </c:pt>
                <c:pt idx="1">
                  <c:v>292346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A8-9944-9128-192E36B79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2116128"/>
        <c:axId val="-152114080"/>
      </c:barChart>
      <c:catAx>
        <c:axId val="-15211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2114080"/>
        <c:crosses val="autoZero"/>
        <c:auto val="1"/>
        <c:lblAlgn val="ctr"/>
        <c:lblOffset val="100"/>
        <c:noMultiLvlLbl val="0"/>
      </c:catAx>
      <c:valAx>
        <c:axId val="-15211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2116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5" Type="http://schemas.openxmlformats.org/officeDocument/2006/relationships/chart" Target="../charts/chart30.xml"/><Relationship Id="rId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DA2CD2-7407-8A40-8651-F3FA967A8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945EE83-0BCA-444B-A7E5-41D6CB9583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F03334-C67B-F64E-999B-5A596A3717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6DCB84-0A5F-1441-BD74-C487468BA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6F1D09D-F9F0-9C4B-B802-160ABFBA51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3FC307-2FDE-DB4B-BD71-55E2A0BCF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5E6845-B515-FC42-AFC7-107A570C9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86440F-0A1C-D545-8A2C-F22F4F0521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D24F9D7-CA15-7E46-8D66-CA9B510AF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8C5799A-E697-C340-930B-7CA204DF0A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C41618-33B1-2546-8EED-12DB0B1BEE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6E0D07-F3C8-BC43-A583-DDB6EDF72F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A049D6-2C14-AF4C-8C6B-41DFB2556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F71F848-B2B0-1449-BB43-42BC53640D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2C38D38-C8D5-B64E-8298-A1ED699FAE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sia/Desktop/bone%20promoterome%20paper/Nature%20Communications/resubmission/HEPG2%20HICUP/HEPG2_rep1_hicupSummary_lanes1-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sia/Desktop/bone%20promoterome%20paper/Nature%20Communications/resubmission/HEPG2%20HICUP/HEPG2_rep2_hicupSummary_lanes1-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sia/Desktop/bone%20promoterome%20paper/Nature%20Communications/resubmission/HEPG2%20HICUP/HEPG2_rep3_hicupSummary_lanes1-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PC_rep2_hicupSummary"/>
    </sheetNames>
    <sheetDataSet>
      <sheetData sheetId="0">
        <row r="1">
          <cell r="B1" t="str">
            <v>Total Reads</v>
          </cell>
          <cell r="C1" t="str">
            <v>Truncated</v>
          </cell>
          <cell r="E1" t="str">
            <v>Not Truncated</v>
          </cell>
          <cell r="H1" t="str">
            <v>Too Short To map</v>
          </cell>
          <cell r="J1" t="str">
            <v>Unique Alignments</v>
          </cell>
          <cell r="L1" t="str">
            <v>Multiple Alignments</v>
          </cell>
          <cell r="N1" t="str">
            <v>Failed To Align</v>
          </cell>
          <cell r="P1" t="str">
            <v>Paired</v>
          </cell>
        </row>
        <row r="2">
          <cell r="B2">
            <v>1502220001</v>
          </cell>
          <cell r="C2">
            <v>496468449</v>
          </cell>
          <cell r="E2">
            <v>1005751552</v>
          </cell>
          <cell r="H2">
            <v>107456936</v>
          </cell>
          <cell r="J2">
            <v>1126491453</v>
          </cell>
          <cell r="L2">
            <v>256228980</v>
          </cell>
          <cell r="N2">
            <v>12042632</v>
          </cell>
          <cell r="P2">
            <v>857177701</v>
          </cell>
        </row>
        <row r="3">
          <cell r="B3">
            <v>1502220001</v>
          </cell>
          <cell r="C3">
            <v>482689940</v>
          </cell>
          <cell r="E3">
            <v>1019530061</v>
          </cell>
          <cell r="H3">
            <v>102037750</v>
          </cell>
          <cell r="J3">
            <v>1120830378</v>
          </cell>
          <cell r="L3">
            <v>248099600</v>
          </cell>
          <cell r="N3">
            <v>31252273</v>
          </cell>
          <cell r="P3">
            <v>857177701</v>
          </cell>
        </row>
        <row r="5">
          <cell r="B5" t="str">
            <v>Valid Pairs</v>
          </cell>
          <cell r="L5" t="str">
            <v>Same Circularised</v>
          </cell>
          <cell r="N5" t="str">
            <v>Same Dangling Ends</v>
          </cell>
          <cell r="P5" t="str">
            <v>Same Internal</v>
          </cell>
          <cell r="R5" t="str">
            <v>Re-ligation</v>
          </cell>
          <cell r="T5" t="str">
            <v>Contiguous Sequence</v>
          </cell>
          <cell r="V5" t="str">
            <v>Wrong Size</v>
          </cell>
          <cell r="AF5" t="str">
            <v>Total Captured</v>
          </cell>
          <cell r="AH5" t="str">
            <v>Captured Cis</v>
          </cell>
          <cell r="AJ5" t="str">
            <v>Captured Trans</v>
          </cell>
          <cell r="AL5" t="str">
            <v>Uncaptured</v>
          </cell>
        </row>
        <row r="6">
          <cell r="B6">
            <v>240398267</v>
          </cell>
          <cell r="L6">
            <v>12192998</v>
          </cell>
          <cell r="N6">
            <v>40862332</v>
          </cell>
          <cell r="P6">
            <v>351709052</v>
          </cell>
          <cell r="R6">
            <v>212015052</v>
          </cell>
          <cell r="T6">
            <v>0</v>
          </cell>
          <cell r="V6">
            <v>0</v>
          </cell>
          <cell r="AF6">
            <v>72781821</v>
          </cell>
          <cell r="AH6">
            <v>52180468</v>
          </cell>
          <cell r="AJ6">
            <v>20601353</v>
          </cell>
          <cell r="AL6">
            <v>31802658</v>
          </cell>
        </row>
        <row r="29">
          <cell r="G29" t="str">
            <v>All Di-tags</v>
          </cell>
          <cell r="H29" t="str">
            <v>Unique Di-tags</v>
          </cell>
        </row>
        <row r="30">
          <cell r="F30" t="str">
            <v>Cis close (&lt;10kbp)</v>
          </cell>
          <cell r="G30">
            <v>50530213</v>
          </cell>
          <cell r="H30">
            <v>22162098</v>
          </cell>
        </row>
        <row r="31">
          <cell r="F31" t="str">
            <v>Cis far (&gt;10kbp)</v>
          </cell>
          <cell r="G31">
            <v>119052800</v>
          </cell>
          <cell r="H31">
            <v>51262386</v>
          </cell>
        </row>
        <row r="32">
          <cell r="F32" t="str">
            <v>Trans</v>
          </cell>
          <cell r="G32">
            <v>70815254</v>
          </cell>
          <cell r="H32">
            <v>3115999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PC_rep2_hicupSummary"/>
    </sheetNames>
    <sheetDataSet>
      <sheetData sheetId="0">
        <row r="1">
          <cell r="B1" t="str">
            <v>Total Reads</v>
          </cell>
          <cell r="C1" t="str">
            <v>Truncated</v>
          </cell>
          <cell r="E1" t="str">
            <v>Not Truncated</v>
          </cell>
          <cell r="H1" t="str">
            <v>Too Short To map</v>
          </cell>
          <cell r="J1" t="str">
            <v>Unique Alignments</v>
          </cell>
          <cell r="L1" t="str">
            <v>Multiple Alignments</v>
          </cell>
          <cell r="N1" t="str">
            <v>Failed To Align</v>
          </cell>
          <cell r="P1" t="str">
            <v>Paired</v>
          </cell>
        </row>
        <row r="2">
          <cell r="B2">
            <v>1407389535</v>
          </cell>
          <cell r="C2">
            <v>490357162</v>
          </cell>
          <cell r="E2">
            <v>917032373</v>
          </cell>
          <cell r="H2">
            <v>109121033</v>
          </cell>
          <cell r="J2">
            <v>1067018947</v>
          </cell>
          <cell r="L2">
            <v>222588368</v>
          </cell>
          <cell r="N2">
            <v>8661187</v>
          </cell>
          <cell r="P2">
            <v>794873521</v>
          </cell>
        </row>
        <row r="3">
          <cell r="B3">
            <v>1407389535</v>
          </cell>
          <cell r="C3">
            <v>474152007</v>
          </cell>
          <cell r="E3">
            <v>933237528</v>
          </cell>
          <cell r="H3">
            <v>105496962</v>
          </cell>
          <cell r="J3">
            <v>1072999835</v>
          </cell>
          <cell r="L3">
            <v>210050900</v>
          </cell>
          <cell r="N3">
            <v>18841838</v>
          </cell>
          <cell r="P3">
            <v>794873521</v>
          </cell>
        </row>
        <row r="5">
          <cell r="B5" t="str">
            <v>Valid Pairs</v>
          </cell>
          <cell r="L5" t="str">
            <v>Same Circularised</v>
          </cell>
          <cell r="N5" t="str">
            <v>Same Dangling Ends</v>
          </cell>
          <cell r="P5" t="str">
            <v>Same Internal</v>
          </cell>
          <cell r="R5" t="str">
            <v>Re-ligation</v>
          </cell>
          <cell r="T5" t="str">
            <v>Contiguous Sequence</v>
          </cell>
          <cell r="V5" t="str">
            <v>Wrong Size</v>
          </cell>
          <cell r="AF5" t="str">
            <v>Total Captured</v>
          </cell>
          <cell r="AH5" t="str">
            <v>Captured Cis</v>
          </cell>
          <cell r="AJ5" t="str">
            <v>Captured Trans</v>
          </cell>
          <cell r="AL5" t="str">
            <v>Uncaptured</v>
          </cell>
        </row>
        <row r="6">
          <cell r="B6">
            <v>317839083</v>
          </cell>
          <cell r="L6">
            <v>7105703</v>
          </cell>
          <cell r="N6">
            <v>42707409</v>
          </cell>
          <cell r="P6">
            <v>227291765</v>
          </cell>
          <cell r="R6">
            <v>199929561</v>
          </cell>
          <cell r="T6">
            <v>0</v>
          </cell>
          <cell r="V6">
            <v>0</v>
          </cell>
          <cell r="AF6">
            <v>73564386</v>
          </cell>
          <cell r="AH6">
            <v>57631523</v>
          </cell>
          <cell r="AJ6">
            <v>15932863</v>
          </cell>
          <cell r="AL6">
            <v>20669286</v>
          </cell>
        </row>
        <row r="29">
          <cell r="G29" t="str">
            <v>All Di-tags</v>
          </cell>
          <cell r="H29" t="str">
            <v>Unique Di-tags</v>
          </cell>
        </row>
        <row r="30">
          <cell r="F30" t="str">
            <v>Cis close (&lt;10kbp)</v>
          </cell>
          <cell r="G30">
            <v>58887331</v>
          </cell>
          <cell r="H30">
            <v>17800292</v>
          </cell>
        </row>
        <row r="31">
          <cell r="F31" t="str">
            <v>Cis far (&gt;10kbp)</v>
          </cell>
          <cell r="G31">
            <v>186581215</v>
          </cell>
          <cell r="H31">
            <v>54732950</v>
          </cell>
        </row>
        <row r="32">
          <cell r="F32" t="str">
            <v>Trans</v>
          </cell>
          <cell r="G32">
            <v>72370537</v>
          </cell>
          <cell r="H32">
            <v>2170043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PC_rep2_hicupSummary"/>
    </sheetNames>
    <sheetDataSet>
      <sheetData sheetId="0">
        <row r="1">
          <cell r="B1" t="str">
            <v>Total Reads</v>
          </cell>
          <cell r="C1" t="str">
            <v>Truncated</v>
          </cell>
          <cell r="E1" t="str">
            <v>Not Truncated</v>
          </cell>
          <cell r="H1" t="str">
            <v>Too Short To map</v>
          </cell>
          <cell r="J1" t="str">
            <v>Unique Alignments</v>
          </cell>
          <cell r="L1" t="str">
            <v>Multiple Alignments</v>
          </cell>
          <cell r="N1" t="str">
            <v>Failed To Align</v>
          </cell>
          <cell r="P1" t="str">
            <v>Paired</v>
          </cell>
        </row>
        <row r="2">
          <cell r="B2">
            <v>1416248460</v>
          </cell>
          <cell r="C2">
            <v>484762016</v>
          </cell>
          <cell r="E2">
            <v>931486444</v>
          </cell>
          <cell r="H2">
            <v>107104753</v>
          </cell>
          <cell r="J2">
            <v>1081802361</v>
          </cell>
          <cell r="L2">
            <v>218444441</v>
          </cell>
          <cell r="N2">
            <v>8896905</v>
          </cell>
          <cell r="P2">
            <v>820215835</v>
          </cell>
        </row>
        <row r="3">
          <cell r="B3">
            <v>1416248460</v>
          </cell>
          <cell r="C3">
            <v>472141801</v>
          </cell>
          <cell r="E3">
            <v>944106659</v>
          </cell>
          <cell r="H3">
            <v>103811106</v>
          </cell>
          <cell r="J3">
            <v>1086205396</v>
          </cell>
          <cell r="L3">
            <v>208275312</v>
          </cell>
          <cell r="N3">
            <v>17956646</v>
          </cell>
          <cell r="P3">
            <v>820215835</v>
          </cell>
        </row>
        <row r="5">
          <cell r="B5" t="str">
            <v>Valid Pairs</v>
          </cell>
          <cell r="L5" t="str">
            <v>Same Circularised</v>
          </cell>
          <cell r="N5" t="str">
            <v>Same Dangling Ends</v>
          </cell>
          <cell r="P5" t="str">
            <v>Same Internal</v>
          </cell>
          <cell r="R5" t="str">
            <v>Re-ligation</v>
          </cell>
          <cell r="T5" t="str">
            <v>Contiguous Sequence</v>
          </cell>
          <cell r="V5" t="str">
            <v>Wrong Size</v>
          </cell>
          <cell r="AF5" t="str">
            <v>Total Captured</v>
          </cell>
          <cell r="AH5" t="str">
            <v>Captured Cis</v>
          </cell>
          <cell r="AJ5" t="str">
            <v>Captured Trans</v>
          </cell>
          <cell r="AL5" t="str">
            <v>Uncaptured</v>
          </cell>
        </row>
        <row r="6">
          <cell r="B6">
            <v>290470223</v>
          </cell>
          <cell r="L6">
            <v>6987397</v>
          </cell>
          <cell r="N6">
            <v>41059450</v>
          </cell>
          <cell r="P6">
            <v>249956938</v>
          </cell>
          <cell r="R6">
            <v>231741827</v>
          </cell>
          <cell r="T6">
            <v>0</v>
          </cell>
          <cell r="V6">
            <v>0</v>
          </cell>
          <cell r="AF6">
            <v>91148359</v>
          </cell>
          <cell r="AH6">
            <v>69431944</v>
          </cell>
          <cell r="AJ6">
            <v>21716415</v>
          </cell>
          <cell r="AL6">
            <v>27562220</v>
          </cell>
        </row>
        <row r="29">
          <cell r="G29" t="str">
            <v>All Di-tags</v>
          </cell>
          <cell r="H29" t="str">
            <v>Unique Di-tags</v>
          </cell>
        </row>
        <row r="30">
          <cell r="F30" t="str">
            <v>Cis close (&lt;10kbp)</v>
          </cell>
          <cell r="G30">
            <v>61848372</v>
          </cell>
          <cell r="H30">
            <v>25349656</v>
          </cell>
        </row>
        <row r="31">
          <cell r="F31" t="str">
            <v>Cis far (&gt;10kbp)</v>
          </cell>
          <cell r="G31">
            <v>155527658</v>
          </cell>
          <cell r="H31">
            <v>62563487</v>
          </cell>
        </row>
        <row r="32">
          <cell r="F32" t="str">
            <v>Trans</v>
          </cell>
          <cell r="G32">
            <v>73094193</v>
          </cell>
          <cell r="H32">
            <v>307974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0"/>
  <sheetViews>
    <sheetView workbookViewId="0">
      <selection activeCell="AF7" sqref="AF7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1246216594</v>
      </c>
      <c r="C2">
        <v>245505964</v>
      </c>
      <c r="D2">
        <v>19.7</v>
      </c>
      <c r="E2">
        <v>1000710630</v>
      </c>
      <c r="F2">
        <v>80.3</v>
      </c>
      <c r="G2">
        <v>0.2</v>
      </c>
      <c r="H2">
        <v>130766646</v>
      </c>
      <c r="I2">
        <v>10.49</v>
      </c>
      <c r="J2">
        <v>838366422</v>
      </c>
      <c r="K2">
        <v>67.27</v>
      </c>
      <c r="L2">
        <v>265106096</v>
      </c>
      <c r="M2">
        <v>21.27</v>
      </c>
      <c r="N2">
        <v>11977430</v>
      </c>
      <c r="O2">
        <v>0.96</v>
      </c>
      <c r="P2">
        <v>558852662</v>
      </c>
      <c r="Q2">
        <v>44.84</v>
      </c>
    </row>
    <row r="3" spans="1:40" x14ac:dyDescent="0.2">
      <c r="A3" t="s">
        <v>18</v>
      </c>
      <c r="B3">
        <v>1243681410</v>
      </c>
      <c r="C3">
        <v>245097066</v>
      </c>
      <c r="D3">
        <v>19.71</v>
      </c>
      <c r="E3">
        <v>998584344</v>
      </c>
      <c r="F3">
        <v>80.290000000000006</v>
      </c>
      <c r="G3">
        <v>0.2</v>
      </c>
      <c r="H3">
        <v>125009428</v>
      </c>
      <c r="I3">
        <v>10.050000000000001</v>
      </c>
      <c r="J3">
        <v>850473640</v>
      </c>
      <c r="K3">
        <v>68.38</v>
      </c>
      <c r="L3">
        <v>249070186</v>
      </c>
      <c r="M3">
        <v>20.03</v>
      </c>
      <c r="N3">
        <v>21663340</v>
      </c>
      <c r="O3">
        <v>1.74</v>
      </c>
      <c r="P3">
        <v>558852662</v>
      </c>
      <c r="Q3">
        <v>44.94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5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1" t="s">
        <v>51</v>
      </c>
      <c r="AI5" s="1" t="s">
        <v>52</v>
      </c>
      <c r="AJ5" s="1" t="s">
        <v>53</v>
      </c>
      <c r="AK5" s="1" t="s">
        <v>54</v>
      </c>
      <c r="AL5" s="1" t="s">
        <v>55</v>
      </c>
      <c r="AM5" s="1" t="s">
        <v>56</v>
      </c>
    </row>
    <row r="6" spans="1:40" x14ac:dyDescent="0.2">
      <c r="A6">
        <v>556942238</v>
      </c>
      <c r="B6">
        <v>276883566</v>
      </c>
      <c r="C6">
        <v>49.71</v>
      </c>
      <c r="D6">
        <v>45787202</v>
      </c>
      <c r="E6">
        <v>16.54</v>
      </c>
      <c r="F6">
        <v>163285340</v>
      </c>
      <c r="G6">
        <v>58.97</v>
      </c>
      <c r="H6">
        <v>67811024</v>
      </c>
      <c r="I6">
        <v>24.49</v>
      </c>
      <c r="J6">
        <v>280058672</v>
      </c>
      <c r="K6">
        <v>50.29</v>
      </c>
      <c r="L6">
        <v>4682976</v>
      </c>
      <c r="M6">
        <v>0.84</v>
      </c>
      <c r="N6">
        <v>30268754</v>
      </c>
      <c r="O6">
        <v>5.43</v>
      </c>
      <c r="P6">
        <v>142369128</v>
      </c>
      <c r="Q6">
        <v>25.56</v>
      </c>
      <c r="R6">
        <v>102737814</v>
      </c>
      <c r="S6">
        <v>18.45</v>
      </c>
      <c r="T6">
        <v>0</v>
      </c>
      <c r="U6">
        <v>0</v>
      </c>
      <c r="V6">
        <v>0</v>
      </c>
      <c r="W6">
        <v>0</v>
      </c>
      <c r="X6">
        <v>90435010</v>
      </c>
      <c r="Y6" s="6">
        <v>32.659999999999997</v>
      </c>
      <c r="Z6">
        <v>14890015</v>
      </c>
      <c r="AA6">
        <v>16.46</v>
      </c>
      <c r="AB6">
        <v>53152688</v>
      </c>
      <c r="AC6">
        <v>58.77</v>
      </c>
      <c r="AD6">
        <v>22392307</v>
      </c>
      <c r="AE6">
        <v>24.76</v>
      </c>
      <c r="AF6">
        <v>69033209</v>
      </c>
      <c r="AG6">
        <v>76.33</v>
      </c>
      <c r="AH6">
        <v>52903673</v>
      </c>
      <c r="AI6">
        <v>76.64</v>
      </c>
      <c r="AJ6">
        <v>16129536</v>
      </c>
      <c r="AK6">
        <v>23.36</v>
      </c>
      <c r="AL6">
        <v>21401801</v>
      </c>
      <c r="AM6">
        <v>23.67</v>
      </c>
      <c r="AN6">
        <f>100-AM6</f>
        <v>76.33</v>
      </c>
    </row>
    <row r="9" spans="1:40" x14ac:dyDescent="0.2">
      <c r="A9" t="s">
        <v>57</v>
      </c>
    </row>
    <row r="10" spans="1:40" x14ac:dyDescent="0.25">
      <c r="A10" t="s">
        <v>58</v>
      </c>
    </row>
    <row r="11" spans="1:40" x14ac:dyDescent="0.25">
      <c r="A11" t="s">
        <v>59</v>
      </c>
    </row>
    <row r="12" spans="1:40" x14ac:dyDescent="0.25">
      <c r="A12" t="s">
        <v>60</v>
      </c>
    </row>
    <row r="13" spans="1:40" x14ac:dyDescent="0.25">
      <c r="A13" t="s">
        <v>61</v>
      </c>
    </row>
    <row r="14" spans="1:40" x14ac:dyDescent="0.25">
      <c r="A14" t="s">
        <v>62</v>
      </c>
    </row>
    <row r="15" spans="1:40" x14ac:dyDescent="0.25">
      <c r="A15" t="s">
        <v>63</v>
      </c>
    </row>
    <row r="17" spans="1:8" x14ac:dyDescent="0.25">
      <c r="A17" t="s">
        <v>64</v>
      </c>
    </row>
    <row r="18" spans="1:8" x14ac:dyDescent="0.25">
      <c r="A18" s="2" t="s">
        <v>65</v>
      </c>
    </row>
    <row r="19" spans="1:8" x14ac:dyDescent="0.25">
      <c r="A19" s="2" t="s">
        <v>66</v>
      </c>
    </row>
    <row r="20" spans="1:8" x14ac:dyDescent="0.25">
      <c r="A20" s="2" t="s">
        <v>67</v>
      </c>
    </row>
    <row r="21" spans="1:8" x14ac:dyDescent="0.25">
      <c r="A21" s="2" t="s">
        <v>68</v>
      </c>
    </row>
    <row r="22" spans="1:8" x14ac:dyDescent="0.25">
      <c r="A22" s="2" t="s">
        <v>69</v>
      </c>
    </row>
    <row r="23" spans="1:8" x14ac:dyDescent="0.25">
      <c r="A23" s="2" t="s">
        <v>70</v>
      </c>
    </row>
    <row r="24" spans="1:8" x14ac:dyDescent="0.25">
      <c r="A24" s="2" t="s">
        <v>71</v>
      </c>
    </row>
    <row r="25" spans="1:8" x14ac:dyDescent="0.25">
      <c r="A25" s="2" t="s">
        <v>72</v>
      </c>
    </row>
    <row r="26" spans="1:8" x14ac:dyDescent="0.25">
      <c r="A26" s="2" t="s">
        <v>73</v>
      </c>
    </row>
    <row r="27" spans="1:8" x14ac:dyDescent="0.25">
      <c r="A27" s="2" t="s">
        <v>74</v>
      </c>
    </row>
    <row r="29" spans="1:8" x14ac:dyDescent="0.25">
      <c r="A29" s="2" t="s">
        <v>75</v>
      </c>
      <c r="F29" s="1" t="s">
        <v>86</v>
      </c>
      <c r="G29" s="3" t="s">
        <v>89</v>
      </c>
      <c r="H29" s="3" t="s">
        <v>41</v>
      </c>
    </row>
    <row r="30" spans="1:8" x14ac:dyDescent="0.25">
      <c r="A30" s="2" t="s">
        <v>76</v>
      </c>
      <c r="F30" s="3" t="s">
        <v>87</v>
      </c>
      <c r="G30">
        <f>D6</f>
        <v>45787202</v>
      </c>
      <c r="H30">
        <f>Z6</f>
        <v>14890015</v>
      </c>
    </row>
    <row r="31" spans="1:8" x14ac:dyDescent="0.25">
      <c r="A31" s="2" t="s">
        <v>77</v>
      </c>
      <c r="F31" s="3" t="s">
        <v>88</v>
      </c>
      <c r="G31">
        <f>F6</f>
        <v>163285340</v>
      </c>
      <c r="H31">
        <f>AB6</f>
        <v>53152688</v>
      </c>
    </row>
    <row r="32" spans="1:8" x14ac:dyDescent="0.25">
      <c r="A32" s="2" t="s">
        <v>78</v>
      </c>
      <c r="F32" s="3" t="s">
        <v>25</v>
      </c>
      <c r="G32">
        <f>H6</f>
        <v>67811024</v>
      </c>
      <c r="H32">
        <f>AD6</f>
        <v>22392307</v>
      </c>
    </row>
    <row r="33" spans="1:8" x14ac:dyDescent="0.25">
      <c r="F33" s="4" t="s">
        <v>19</v>
      </c>
      <c r="G33">
        <f>B6</f>
        <v>276883566</v>
      </c>
      <c r="H33">
        <f>X6</f>
        <v>90435010</v>
      </c>
    </row>
    <row r="34" spans="1:8" x14ac:dyDescent="0.25">
      <c r="A34" s="2" t="s">
        <v>79</v>
      </c>
    </row>
    <row r="35" spans="1:8" x14ac:dyDescent="0.25">
      <c r="A35" s="2" t="s">
        <v>80</v>
      </c>
    </row>
    <row r="36" spans="1:8" x14ac:dyDescent="0.25">
      <c r="A36" s="2" t="s">
        <v>81</v>
      </c>
    </row>
    <row r="37" spans="1:8" x14ac:dyDescent="0.25">
      <c r="A37" s="2" t="s">
        <v>82</v>
      </c>
    </row>
    <row r="38" spans="1:8" x14ac:dyDescent="0.25">
      <c r="A38" s="2" t="s">
        <v>83</v>
      </c>
    </row>
    <row r="39" spans="1:8" x14ac:dyDescent="0.25">
      <c r="A39" s="2" t="s">
        <v>84</v>
      </c>
    </row>
    <row r="40" spans="1:8" x14ac:dyDescent="0.25">
      <c r="A40" s="2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40"/>
  <sheetViews>
    <sheetView workbookViewId="0">
      <selection activeCell="AN7" sqref="AN7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1486025383</v>
      </c>
      <c r="C2">
        <v>296869798</v>
      </c>
      <c r="D2">
        <v>19.98</v>
      </c>
      <c r="E2">
        <v>1189155585</v>
      </c>
      <c r="F2">
        <v>80.02</v>
      </c>
      <c r="G2">
        <v>10.210000000000001</v>
      </c>
      <c r="H2">
        <v>156878047</v>
      </c>
      <c r="I2">
        <v>10.56</v>
      </c>
      <c r="J2">
        <v>1003723521</v>
      </c>
      <c r="K2">
        <v>67.540000000000006</v>
      </c>
      <c r="L2">
        <v>313921987</v>
      </c>
      <c r="M2">
        <v>21.12</v>
      </c>
      <c r="N2">
        <v>11501828</v>
      </c>
      <c r="O2">
        <v>0.77</v>
      </c>
      <c r="P2">
        <v>672518689</v>
      </c>
      <c r="Q2">
        <v>45.26</v>
      </c>
    </row>
    <row r="3" spans="1:40" x14ac:dyDescent="0.2">
      <c r="A3" t="s">
        <v>18</v>
      </c>
      <c r="B3">
        <v>1486025383</v>
      </c>
      <c r="C3">
        <v>287071310</v>
      </c>
      <c r="D3">
        <v>19.32</v>
      </c>
      <c r="E3">
        <v>1198954073</v>
      </c>
      <c r="F3">
        <v>80.680000000000007</v>
      </c>
      <c r="G3">
        <v>10.28</v>
      </c>
      <c r="H3">
        <v>148487403</v>
      </c>
      <c r="I3">
        <v>9.99</v>
      </c>
      <c r="J3">
        <v>1022927389</v>
      </c>
      <c r="K3">
        <v>68.84</v>
      </c>
      <c r="L3">
        <v>293786961</v>
      </c>
      <c r="M3">
        <v>19.77</v>
      </c>
      <c r="N3">
        <v>20823630</v>
      </c>
      <c r="O3">
        <v>1.4</v>
      </c>
      <c r="P3">
        <v>672518689</v>
      </c>
      <c r="Q3">
        <v>45.26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5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1" t="s">
        <v>51</v>
      </c>
      <c r="AI5" s="1" t="s">
        <v>52</v>
      </c>
      <c r="AJ5" s="1" t="s">
        <v>53</v>
      </c>
      <c r="AK5" s="1" t="s">
        <v>54</v>
      </c>
      <c r="AL5" s="1" t="s">
        <v>55</v>
      </c>
      <c r="AM5" s="1" t="s">
        <v>56</v>
      </c>
    </row>
    <row r="6" spans="1:40" x14ac:dyDescent="0.2">
      <c r="A6">
        <v>672518689</v>
      </c>
      <c r="B6">
        <v>294110191</v>
      </c>
      <c r="C6">
        <v>43.73</v>
      </c>
      <c r="D6">
        <v>49768210</v>
      </c>
      <c r="E6">
        <v>16.920000000000002</v>
      </c>
      <c r="F6">
        <v>157101079</v>
      </c>
      <c r="G6">
        <v>53.42</v>
      </c>
      <c r="H6">
        <v>87240902</v>
      </c>
      <c r="I6">
        <v>29.66</v>
      </c>
      <c r="J6">
        <v>378408498</v>
      </c>
      <c r="K6">
        <v>56.27</v>
      </c>
      <c r="L6">
        <v>3107775</v>
      </c>
      <c r="M6">
        <v>0.46</v>
      </c>
      <c r="N6">
        <v>37730367</v>
      </c>
      <c r="O6">
        <v>5.61</v>
      </c>
      <c r="P6">
        <v>181426956</v>
      </c>
      <c r="Q6">
        <v>26.98</v>
      </c>
      <c r="R6">
        <v>156143400</v>
      </c>
      <c r="S6">
        <v>23.22</v>
      </c>
      <c r="T6">
        <v>0</v>
      </c>
      <c r="U6">
        <v>0</v>
      </c>
      <c r="V6">
        <v>0</v>
      </c>
      <c r="W6">
        <v>0</v>
      </c>
      <c r="X6">
        <v>97834834</v>
      </c>
      <c r="Y6" s="6">
        <v>33.26</v>
      </c>
      <c r="Z6">
        <v>16471841</v>
      </c>
      <c r="AA6">
        <v>16.84</v>
      </c>
      <c r="AB6">
        <v>52128333</v>
      </c>
      <c r="AC6">
        <v>53.28</v>
      </c>
      <c r="AD6">
        <v>29234660</v>
      </c>
      <c r="AE6">
        <v>29.88</v>
      </c>
      <c r="AF6">
        <v>75632648</v>
      </c>
      <c r="AG6">
        <v>77.31</v>
      </c>
      <c r="AH6">
        <v>54181562</v>
      </c>
      <c r="AI6">
        <v>71.64</v>
      </c>
      <c r="AJ6">
        <v>21451086</v>
      </c>
      <c r="AK6">
        <v>28.36</v>
      </c>
      <c r="AL6">
        <v>22202186</v>
      </c>
      <c r="AM6">
        <v>22.69</v>
      </c>
      <c r="AN6">
        <f>100-AM6</f>
        <v>77.31</v>
      </c>
    </row>
    <row r="9" spans="1:40" x14ac:dyDescent="0.2">
      <c r="A9" t="s">
        <v>57</v>
      </c>
    </row>
    <row r="10" spans="1:40" x14ac:dyDescent="0.25">
      <c r="A10" t="s">
        <v>58</v>
      </c>
    </row>
    <row r="11" spans="1:40" x14ac:dyDescent="0.25">
      <c r="A11" t="s">
        <v>59</v>
      </c>
    </row>
    <row r="12" spans="1:40" x14ac:dyDescent="0.25">
      <c r="A12" t="s">
        <v>60</v>
      </c>
    </row>
    <row r="13" spans="1:40" x14ac:dyDescent="0.25">
      <c r="A13" t="s">
        <v>61</v>
      </c>
    </row>
    <row r="14" spans="1:40" x14ac:dyDescent="0.25">
      <c r="A14" t="s">
        <v>62</v>
      </c>
    </row>
    <row r="15" spans="1:40" x14ac:dyDescent="0.25">
      <c r="A15" t="s">
        <v>63</v>
      </c>
    </row>
    <row r="17" spans="1:8" x14ac:dyDescent="0.25">
      <c r="A17" t="s">
        <v>64</v>
      </c>
    </row>
    <row r="18" spans="1:8" x14ac:dyDescent="0.25">
      <c r="A18" s="2" t="s">
        <v>65</v>
      </c>
    </row>
    <row r="19" spans="1:8" x14ac:dyDescent="0.25">
      <c r="A19" s="2" t="s">
        <v>66</v>
      </c>
    </row>
    <row r="20" spans="1:8" x14ac:dyDescent="0.25">
      <c r="A20" s="2" t="s">
        <v>67</v>
      </c>
    </row>
    <row r="21" spans="1:8" x14ac:dyDescent="0.25">
      <c r="A21" s="2" t="s">
        <v>68</v>
      </c>
    </row>
    <row r="22" spans="1:8" x14ac:dyDescent="0.25">
      <c r="A22" s="2" t="s">
        <v>69</v>
      </c>
    </row>
    <row r="23" spans="1:8" x14ac:dyDescent="0.25">
      <c r="A23" s="2" t="s">
        <v>70</v>
      </c>
    </row>
    <row r="24" spans="1:8" x14ac:dyDescent="0.25">
      <c r="A24" s="2" t="s">
        <v>71</v>
      </c>
    </row>
    <row r="25" spans="1:8" x14ac:dyDescent="0.25">
      <c r="A25" s="2" t="s">
        <v>72</v>
      </c>
    </row>
    <row r="26" spans="1:8" x14ac:dyDescent="0.25">
      <c r="A26" s="2" t="s">
        <v>73</v>
      </c>
    </row>
    <row r="27" spans="1:8" x14ac:dyDescent="0.25">
      <c r="A27" s="2" t="s">
        <v>74</v>
      </c>
    </row>
    <row r="29" spans="1:8" x14ac:dyDescent="0.25">
      <c r="A29" s="2" t="s">
        <v>75</v>
      </c>
      <c r="F29" s="1" t="s">
        <v>86</v>
      </c>
      <c r="G29" s="3" t="s">
        <v>89</v>
      </c>
      <c r="H29" s="3" t="s">
        <v>41</v>
      </c>
    </row>
    <row r="30" spans="1:8" x14ac:dyDescent="0.25">
      <c r="A30" s="2" t="s">
        <v>76</v>
      </c>
      <c r="F30" s="3" t="s">
        <v>87</v>
      </c>
      <c r="G30">
        <f>D6</f>
        <v>49768210</v>
      </c>
      <c r="H30">
        <f>Z6</f>
        <v>16471841</v>
      </c>
    </row>
    <row r="31" spans="1:8" x14ac:dyDescent="0.25">
      <c r="A31" s="2" t="s">
        <v>77</v>
      </c>
      <c r="F31" s="3" t="s">
        <v>88</v>
      </c>
      <c r="G31">
        <f>F6</f>
        <v>157101079</v>
      </c>
      <c r="H31">
        <f>AB6</f>
        <v>52128333</v>
      </c>
    </row>
    <row r="32" spans="1:8" x14ac:dyDescent="0.25">
      <c r="A32" s="2" t="s">
        <v>78</v>
      </c>
      <c r="F32" s="3" t="s">
        <v>25</v>
      </c>
      <c r="G32">
        <f>H6</f>
        <v>87240902</v>
      </c>
      <c r="H32">
        <f>AD6</f>
        <v>29234660</v>
      </c>
    </row>
    <row r="33" spans="1:8" x14ac:dyDescent="0.25">
      <c r="F33" s="4" t="s">
        <v>19</v>
      </c>
      <c r="G33">
        <f>B6</f>
        <v>294110191</v>
      </c>
      <c r="H33">
        <f>X6</f>
        <v>97834834</v>
      </c>
    </row>
    <row r="34" spans="1:8" x14ac:dyDescent="0.25">
      <c r="A34" s="2" t="s">
        <v>79</v>
      </c>
    </row>
    <row r="35" spans="1:8" x14ac:dyDescent="0.25">
      <c r="A35" s="2" t="s">
        <v>80</v>
      </c>
    </row>
    <row r="36" spans="1:8" x14ac:dyDescent="0.25">
      <c r="A36" s="2" t="s">
        <v>81</v>
      </c>
    </row>
    <row r="37" spans="1:8" x14ac:dyDescent="0.25">
      <c r="A37" s="2" t="s">
        <v>82</v>
      </c>
    </row>
    <row r="38" spans="1:8" x14ac:dyDescent="0.25">
      <c r="A38" s="2" t="s">
        <v>83</v>
      </c>
    </row>
    <row r="39" spans="1:8" x14ac:dyDescent="0.25">
      <c r="A39" s="2" t="s">
        <v>84</v>
      </c>
    </row>
    <row r="40" spans="1:8" x14ac:dyDescent="0.25">
      <c r="A40" s="2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40"/>
  <sheetViews>
    <sheetView workbookViewId="0">
      <selection activeCell="AN7" sqref="AN7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2071983569</v>
      </c>
      <c r="C2">
        <v>375055221</v>
      </c>
      <c r="D2">
        <v>18.100000000000001</v>
      </c>
      <c r="E2">
        <v>1696928348</v>
      </c>
      <c r="F2">
        <v>81.900000000000006</v>
      </c>
      <c r="G2">
        <v>15.68</v>
      </c>
      <c r="H2">
        <v>175499362</v>
      </c>
      <c r="I2">
        <v>8.4700000000000006</v>
      </c>
      <c r="J2">
        <v>1424221831</v>
      </c>
      <c r="K2">
        <v>68.739999999999995</v>
      </c>
      <c r="L2">
        <v>451853599</v>
      </c>
      <c r="M2">
        <v>21.81</v>
      </c>
      <c r="N2">
        <v>20408777</v>
      </c>
      <c r="O2">
        <v>0.98</v>
      </c>
      <c r="P2">
        <v>982432459</v>
      </c>
      <c r="Q2">
        <v>47.42</v>
      </c>
    </row>
    <row r="3" spans="1:40" x14ac:dyDescent="0.2">
      <c r="A3" t="s">
        <v>18</v>
      </c>
      <c r="B3">
        <v>2071983569</v>
      </c>
      <c r="C3">
        <v>361507047</v>
      </c>
      <c r="D3">
        <v>17.45</v>
      </c>
      <c r="E3">
        <v>1710476522</v>
      </c>
      <c r="F3">
        <v>82.55</v>
      </c>
      <c r="G3">
        <v>15.78</v>
      </c>
      <c r="H3">
        <v>166264462</v>
      </c>
      <c r="I3">
        <v>8.02</v>
      </c>
      <c r="J3">
        <v>1447772382</v>
      </c>
      <c r="K3">
        <v>69.87</v>
      </c>
      <c r="L3">
        <v>423337212</v>
      </c>
      <c r="M3">
        <v>20.43</v>
      </c>
      <c r="N3">
        <v>34609513</v>
      </c>
      <c r="O3">
        <v>1.67</v>
      </c>
      <c r="P3">
        <v>982432459</v>
      </c>
      <c r="Q3">
        <v>47.42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5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1" t="s">
        <v>51</v>
      </c>
      <c r="AI5" s="1" t="s">
        <v>52</v>
      </c>
      <c r="AJ5" s="1" t="s">
        <v>53</v>
      </c>
      <c r="AK5" s="1" t="s">
        <v>54</v>
      </c>
      <c r="AL5" s="1" t="s">
        <v>55</v>
      </c>
      <c r="AM5" s="1" t="s">
        <v>56</v>
      </c>
    </row>
    <row r="6" spans="1:40" x14ac:dyDescent="0.2">
      <c r="A6">
        <v>982432459</v>
      </c>
      <c r="B6">
        <v>482485460</v>
      </c>
      <c r="C6">
        <v>49.11</v>
      </c>
      <c r="D6">
        <v>80382177</v>
      </c>
      <c r="E6">
        <v>16.66</v>
      </c>
      <c r="F6">
        <v>275116705</v>
      </c>
      <c r="G6">
        <v>57.02</v>
      </c>
      <c r="H6">
        <v>126986578</v>
      </c>
      <c r="I6">
        <v>26.32</v>
      </c>
      <c r="J6">
        <v>499946999</v>
      </c>
      <c r="K6">
        <v>50.89</v>
      </c>
      <c r="L6">
        <v>18029329</v>
      </c>
      <c r="M6">
        <v>1.84</v>
      </c>
      <c r="N6">
        <v>47971454</v>
      </c>
      <c r="O6">
        <v>4.88</v>
      </c>
      <c r="P6">
        <v>247842467</v>
      </c>
      <c r="Q6">
        <v>25.23</v>
      </c>
      <c r="R6">
        <v>186103749</v>
      </c>
      <c r="S6">
        <v>18.940000000000001</v>
      </c>
      <c r="T6">
        <v>0</v>
      </c>
      <c r="U6">
        <v>0</v>
      </c>
      <c r="V6">
        <v>0</v>
      </c>
      <c r="W6">
        <v>0</v>
      </c>
      <c r="X6">
        <v>107587635</v>
      </c>
      <c r="Y6" s="6">
        <v>22.3</v>
      </c>
      <c r="Z6">
        <v>17831478</v>
      </c>
      <c r="AA6">
        <v>16.57</v>
      </c>
      <c r="AB6">
        <v>61189588</v>
      </c>
      <c r="AC6">
        <v>56.87</v>
      </c>
      <c r="AD6">
        <v>28566569</v>
      </c>
      <c r="AE6">
        <v>26.55</v>
      </c>
      <c r="AF6">
        <v>83172293</v>
      </c>
      <c r="AG6">
        <v>77.31</v>
      </c>
      <c r="AH6">
        <v>62000650</v>
      </c>
      <c r="AI6">
        <v>74.540000000000006</v>
      </c>
      <c r="AJ6">
        <v>21171643</v>
      </c>
      <c r="AK6">
        <v>25.46</v>
      </c>
      <c r="AL6">
        <v>24415342</v>
      </c>
      <c r="AM6">
        <v>22.69</v>
      </c>
      <c r="AN6">
        <f>100-AM6</f>
        <v>77.31</v>
      </c>
    </row>
    <row r="9" spans="1:40" x14ac:dyDescent="0.2">
      <c r="A9" t="s">
        <v>57</v>
      </c>
    </row>
    <row r="10" spans="1:40" x14ac:dyDescent="0.25">
      <c r="A10" t="s">
        <v>58</v>
      </c>
    </row>
    <row r="11" spans="1:40" x14ac:dyDescent="0.25">
      <c r="A11" t="s">
        <v>59</v>
      </c>
    </row>
    <row r="12" spans="1:40" x14ac:dyDescent="0.25">
      <c r="A12" t="s">
        <v>60</v>
      </c>
    </row>
    <row r="13" spans="1:40" x14ac:dyDescent="0.25">
      <c r="A13" t="s">
        <v>61</v>
      </c>
    </row>
    <row r="14" spans="1:40" x14ac:dyDescent="0.25">
      <c r="A14" t="s">
        <v>62</v>
      </c>
    </row>
    <row r="15" spans="1:40" x14ac:dyDescent="0.25">
      <c r="A15" t="s">
        <v>63</v>
      </c>
    </row>
    <row r="17" spans="1:8" x14ac:dyDescent="0.25">
      <c r="A17" t="s">
        <v>64</v>
      </c>
    </row>
    <row r="18" spans="1:8" x14ac:dyDescent="0.25">
      <c r="A18" s="2" t="s">
        <v>65</v>
      </c>
    </row>
    <row r="19" spans="1:8" x14ac:dyDescent="0.25">
      <c r="A19" s="2" t="s">
        <v>66</v>
      </c>
    </row>
    <row r="20" spans="1:8" x14ac:dyDescent="0.25">
      <c r="A20" s="2" t="s">
        <v>67</v>
      </c>
    </row>
    <row r="21" spans="1:8" x14ac:dyDescent="0.25">
      <c r="A21" s="2" t="s">
        <v>68</v>
      </c>
    </row>
    <row r="22" spans="1:8" x14ac:dyDescent="0.25">
      <c r="A22" s="2" t="s">
        <v>69</v>
      </c>
    </row>
    <row r="23" spans="1:8" x14ac:dyDescent="0.25">
      <c r="A23" s="2" t="s">
        <v>70</v>
      </c>
    </row>
    <row r="24" spans="1:8" x14ac:dyDescent="0.25">
      <c r="A24" s="2" t="s">
        <v>71</v>
      </c>
    </row>
    <row r="25" spans="1:8" x14ac:dyDescent="0.25">
      <c r="A25" s="2" t="s">
        <v>72</v>
      </c>
    </row>
    <row r="26" spans="1:8" x14ac:dyDescent="0.25">
      <c r="A26" s="2" t="s">
        <v>73</v>
      </c>
    </row>
    <row r="27" spans="1:8" x14ac:dyDescent="0.25">
      <c r="A27" s="2" t="s">
        <v>74</v>
      </c>
    </row>
    <row r="29" spans="1:8" x14ac:dyDescent="0.25">
      <c r="A29" s="2" t="s">
        <v>75</v>
      </c>
      <c r="F29" s="1" t="s">
        <v>86</v>
      </c>
      <c r="G29" s="3" t="s">
        <v>89</v>
      </c>
      <c r="H29" s="3" t="s">
        <v>41</v>
      </c>
    </row>
    <row r="30" spans="1:8" x14ac:dyDescent="0.25">
      <c r="A30" s="2" t="s">
        <v>76</v>
      </c>
      <c r="F30" s="3" t="s">
        <v>87</v>
      </c>
      <c r="G30">
        <f>D6</f>
        <v>80382177</v>
      </c>
      <c r="H30">
        <f>Z6</f>
        <v>17831478</v>
      </c>
    </row>
    <row r="31" spans="1:8" x14ac:dyDescent="0.25">
      <c r="A31" s="2" t="s">
        <v>77</v>
      </c>
      <c r="F31" s="3" t="s">
        <v>88</v>
      </c>
      <c r="G31">
        <f>F6</f>
        <v>275116705</v>
      </c>
      <c r="H31">
        <f>AB6</f>
        <v>61189588</v>
      </c>
    </row>
    <row r="32" spans="1:8" x14ac:dyDescent="0.25">
      <c r="A32" s="2" t="s">
        <v>78</v>
      </c>
      <c r="F32" s="3" t="s">
        <v>25</v>
      </c>
      <c r="G32">
        <f>H6</f>
        <v>126986578</v>
      </c>
      <c r="H32">
        <f>AD6</f>
        <v>28566569</v>
      </c>
    </row>
    <row r="33" spans="1:8" x14ac:dyDescent="0.25">
      <c r="F33" s="4" t="s">
        <v>19</v>
      </c>
      <c r="G33">
        <f>B6</f>
        <v>482485460</v>
      </c>
      <c r="H33">
        <f>X6</f>
        <v>107587635</v>
      </c>
    </row>
    <row r="34" spans="1:8" x14ac:dyDescent="0.25">
      <c r="A34" s="2" t="s">
        <v>79</v>
      </c>
    </row>
    <row r="35" spans="1:8" x14ac:dyDescent="0.25">
      <c r="A35" s="2" t="s">
        <v>80</v>
      </c>
    </row>
    <row r="36" spans="1:8" x14ac:dyDescent="0.25">
      <c r="A36" s="2" t="s">
        <v>81</v>
      </c>
    </row>
    <row r="37" spans="1:8" x14ac:dyDescent="0.25">
      <c r="A37" s="2" t="s">
        <v>82</v>
      </c>
    </row>
    <row r="38" spans="1:8" x14ac:dyDescent="0.25">
      <c r="A38" s="2" t="s">
        <v>83</v>
      </c>
    </row>
    <row r="39" spans="1:8" x14ac:dyDescent="0.25">
      <c r="A39" s="2" t="s">
        <v>84</v>
      </c>
    </row>
    <row r="40" spans="1:8" x14ac:dyDescent="0.25">
      <c r="A40" s="2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FF1DB-F513-7949-ABE1-959D4195516F}">
  <dimension ref="A1:AM40"/>
  <sheetViews>
    <sheetView workbookViewId="0">
      <selection activeCell="A5" sqref="A5:XFD5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3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39" x14ac:dyDescent="0.2">
      <c r="A2" t="s">
        <v>17</v>
      </c>
      <c r="B2">
        <v>1502220001</v>
      </c>
      <c r="C2">
        <v>496468449</v>
      </c>
      <c r="D2">
        <v>33.049999999999997</v>
      </c>
      <c r="E2">
        <v>1005751552</v>
      </c>
      <c r="F2">
        <v>66.95</v>
      </c>
      <c r="G2">
        <v>49.76</v>
      </c>
      <c r="H2">
        <v>107456936</v>
      </c>
      <c r="I2">
        <v>7.15</v>
      </c>
      <c r="J2">
        <v>1126491453</v>
      </c>
      <c r="K2">
        <v>74.989999999999995</v>
      </c>
      <c r="L2">
        <v>256228980</v>
      </c>
      <c r="M2">
        <v>17.059999999999999</v>
      </c>
      <c r="N2">
        <v>12042632</v>
      </c>
      <c r="O2">
        <v>0.8</v>
      </c>
      <c r="P2">
        <v>857177701</v>
      </c>
      <c r="Q2">
        <v>57.06</v>
      </c>
    </row>
    <row r="3" spans="1:39" x14ac:dyDescent="0.2">
      <c r="A3" t="s">
        <v>18</v>
      </c>
      <c r="B3">
        <v>1502220001</v>
      </c>
      <c r="C3">
        <v>482689940</v>
      </c>
      <c r="D3">
        <v>32.130000000000003</v>
      </c>
      <c r="E3">
        <v>1019530061</v>
      </c>
      <c r="F3">
        <v>67.87</v>
      </c>
      <c r="G3">
        <v>49.97</v>
      </c>
      <c r="H3">
        <v>102037750</v>
      </c>
      <c r="I3">
        <v>6.79</v>
      </c>
      <c r="J3">
        <v>1120830378</v>
      </c>
      <c r="K3">
        <v>74.61</v>
      </c>
      <c r="L3">
        <v>248099600</v>
      </c>
      <c r="M3">
        <v>16.52</v>
      </c>
      <c r="N3">
        <v>31252273</v>
      </c>
      <c r="O3">
        <v>2.08</v>
      </c>
      <c r="P3">
        <v>857177701</v>
      </c>
      <c r="Q3">
        <v>57.06</v>
      </c>
    </row>
    <row r="5" spans="1:39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1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1" t="s">
        <v>51</v>
      </c>
      <c r="AI5" s="1" t="s">
        <v>52</v>
      </c>
      <c r="AJ5" s="1" t="s">
        <v>53</v>
      </c>
      <c r="AK5" s="1" t="s">
        <v>54</v>
      </c>
      <c r="AL5" s="1" t="s">
        <v>55</v>
      </c>
      <c r="AM5" s="1" t="s">
        <v>56</v>
      </c>
    </row>
    <row r="6" spans="1:39" x14ac:dyDescent="0.2">
      <c r="A6">
        <v>857177701</v>
      </c>
      <c r="B6">
        <v>240398267</v>
      </c>
      <c r="C6">
        <v>28.05</v>
      </c>
      <c r="D6">
        <v>50530213</v>
      </c>
      <c r="E6">
        <v>21.02</v>
      </c>
      <c r="F6">
        <v>119052800</v>
      </c>
      <c r="G6">
        <v>49.52</v>
      </c>
      <c r="H6">
        <v>70815254</v>
      </c>
      <c r="I6">
        <v>29.46</v>
      </c>
      <c r="J6">
        <v>616779434</v>
      </c>
      <c r="K6">
        <v>71.95</v>
      </c>
      <c r="L6">
        <v>12192998</v>
      </c>
      <c r="M6">
        <v>1.42</v>
      </c>
      <c r="N6">
        <v>40862332</v>
      </c>
      <c r="O6">
        <v>4.7699999999999996</v>
      </c>
      <c r="P6">
        <v>351709052</v>
      </c>
      <c r="Q6">
        <v>41.03</v>
      </c>
      <c r="R6">
        <v>212015052</v>
      </c>
      <c r="S6">
        <v>24.73</v>
      </c>
      <c r="T6">
        <v>0</v>
      </c>
      <c r="U6">
        <v>0</v>
      </c>
      <c r="V6">
        <v>0</v>
      </c>
      <c r="W6">
        <v>0</v>
      </c>
      <c r="X6">
        <v>104584479</v>
      </c>
      <c r="Y6">
        <v>43.5</v>
      </c>
      <c r="Z6">
        <v>22162098</v>
      </c>
      <c r="AA6">
        <v>21.19</v>
      </c>
      <c r="AB6">
        <v>51262386</v>
      </c>
      <c r="AC6">
        <v>49.02</v>
      </c>
      <c r="AD6">
        <v>31159995</v>
      </c>
      <c r="AE6">
        <v>29.79</v>
      </c>
      <c r="AF6">
        <v>72781821</v>
      </c>
      <c r="AG6">
        <v>69.59</v>
      </c>
      <c r="AH6">
        <v>52180468</v>
      </c>
      <c r="AI6">
        <v>71.69</v>
      </c>
      <c r="AJ6">
        <v>20601353</v>
      </c>
      <c r="AK6">
        <v>28.31</v>
      </c>
      <c r="AL6">
        <v>31802658</v>
      </c>
      <c r="AM6">
        <v>30.41</v>
      </c>
    </row>
    <row r="9" spans="1:39" x14ac:dyDescent="0.2">
      <c r="A9" t="s">
        <v>57</v>
      </c>
    </row>
    <row r="10" spans="1:39" x14ac:dyDescent="0.2">
      <c r="A10" t="s">
        <v>58</v>
      </c>
    </row>
    <row r="11" spans="1:39" x14ac:dyDescent="0.2">
      <c r="A11" t="s">
        <v>59</v>
      </c>
    </row>
    <row r="12" spans="1:39" x14ac:dyDescent="0.2">
      <c r="A12" t="s">
        <v>60</v>
      </c>
    </row>
    <row r="13" spans="1:39" x14ac:dyDescent="0.2">
      <c r="A13" t="s">
        <v>61</v>
      </c>
    </row>
    <row r="14" spans="1:39" x14ac:dyDescent="0.2">
      <c r="A14" t="s">
        <v>62</v>
      </c>
    </row>
    <row r="15" spans="1:39" x14ac:dyDescent="0.2">
      <c r="A15" t="s">
        <v>63</v>
      </c>
    </row>
    <row r="17" spans="1:8" x14ac:dyDescent="0.2">
      <c r="A17" t="s">
        <v>64</v>
      </c>
    </row>
    <row r="18" spans="1:8" x14ac:dyDescent="0.2">
      <c r="A18" s="2" t="s">
        <v>65</v>
      </c>
    </row>
    <row r="19" spans="1:8" x14ac:dyDescent="0.2">
      <c r="A19" s="2" t="s">
        <v>66</v>
      </c>
    </row>
    <row r="20" spans="1:8" x14ac:dyDescent="0.2">
      <c r="A20" s="2" t="s">
        <v>67</v>
      </c>
    </row>
    <row r="21" spans="1:8" x14ac:dyDescent="0.2">
      <c r="A21" s="2" t="s">
        <v>68</v>
      </c>
    </row>
    <row r="22" spans="1:8" x14ac:dyDescent="0.2">
      <c r="A22" s="2" t="s">
        <v>69</v>
      </c>
    </row>
    <row r="23" spans="1:8" x14ac:dyDescent="0.2">
      <c r="A23" s="2" t="s">
        <v>70</v>
      </c>
    </row>
    <row r="24" spans="1:8" x14ac:dyDescent="0.2">
      <c r="A24" s="2" t="s">
        <v>71</v>
      </c>
    </row>
    <row r="25" spans="1:8" x14ac:dyDescent="0.2">
      <c r="A25" s="2" t="s">
        <v>72</v>
      </c>
    </row>
    <row r="26" spans="1:8" x14ac:dyDescent="0.2">
      <c r="A26" s="2" t="s">
        <v>73</v>
      </c>
    </row>
    <row r="27" spans="1:8" x14ac:dyDescent="0.2">
      <c r="A27" s="2" t="s">
        <v>74</v>
      </c>
    </row>
    <row r="29" spans="1:8" x14ac:dyDescent="0.2">
      <c r="A29" s="2" t="s">
        <v>75</v>
      </c>
      <c r="F29" s="1" t="s">
        <v>86</v>
      </c>
      <c r="G29" s="3" t="s">
        <v>89</v>
      </c>
      <c r="H29" s="3" t="s">
        <v>41</v>
      </c>
    </row>
    <row r="30" spans="1:8" x14ac:dyDescent="0.2">
      <c r="A30" s="2" t="s">
        <v>76</v>
      </c>
      <c r="F30" s="3" t="s">
        <v>87</v>
      </c>
      <c r="G30">
        <f>D6</f>
        <v>50530213</v>
      </c>
      <c r="H30">
        <f>Z6</f>
        <v>22162098</v>
      </c>
    </row>
    <row r="31" spans="1:8" x14ac:dyDescent="0.2">
      <c r="A31" s="2" t="s">
        <v>77</v>
      </c>
      <c r="F31" s="3" t="s">
        <v>88</v>
      </c>
      <c r="G31">
        <f>F6</f>
        <v>119052800</v>
      </c>
      <c r="H31">
        <f>AB6</f>
        <v>51262386</v>
      </c>
    </row>
    <row r="32" spans="1:8" x14ac:dyDescent="0.2">
      <c r="A32" s="2" t="s">
        <v>78</v>
      </c>
      <c r="F32" s="3" t="s">
        <v>25</v>
      </c>
      <c r="G32">
        <f>H6</f>
        <v>70815254</v>
      </c>
      <c r="H32">
        <f>AD6</f>
        <v>31159995</v>
      </c>
    </row>
    <row r="33" spans="1:8" x14ac:dyDescent="0.2">
      <c r="F33" s="4" t="s">
        <v>19</v>
      </c>
      <c r="G33">
        <f>B6</f>
        <v>240398267</v>
      </c>
      <c r="H33">
        <f>X6</f>
        <v>104584479</v>
      </c>
    </row>
    <row r="34" spans="1:8" x14ac:dyDescent="0.2">
      <c r="A34" s="2" t="s">
        <v>79</v>
      </c>
    </row>
    <row r="35" spans="1:8" x14ac:dyDescent="0.2">
      <c r="A35" s="2" t="s">
        <v>80</v>
      </c>
    </row>
    <row r="36" spans="1:8" x14ac:dyDescent="0.2">
      <c r="A36" s="2" t="s">
        <v>81</v>
      </c>
    </row>
    <row r="37" spans="1:8" x14ac:dyDescent="0.2">
      <c r="A37" s="2" t="s">
        <v>82</v>
      </c>
    </row>
    <row r="38" spans="1:8" x14ac:dyDescent="0.2">
      <c r="A38" s="2" t="s">
        <v>83</v>
      </c>
    </row>
    <row r="39" spans="1:8" x14ac:dyDescent="0.2">
      <c r="A39" s="2" t="s">
        <v>84</v>
      </c>
    </row>
    <row r="40" spans="1:8" x14ac:dyDescent="0.2">
      <c r="A40" s="2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C31DB-F52C-6147-B9BA-F46F7384AFEF}">
  <dimension ref="A1:AM40"/>
  <sheetViews>
    <sheetView workbookViewId="0"/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3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39" x14ac:dyDescent="0.2">
      <c r="A2" t="s">
        <v>17</v>
      </c>
      <c r="B2">
        <v>1407389535</v>
      </c>
      <c r="C2">
        <v>490357162</v>
      </c>
      <c r="D2">
        <v>34.840000000000003</v>
      </c>
      <c r="E2">
        <v>917032373</v>
      </c>
      <c r="F2">
        <v>65.16</v>
      </c>
      <c r="G2">
        <v>46.39</v>
      </c>
      <c r="H2">
        <v>109121033</v>
      </c>
      <c r="I2">
        <v>7.75</v>
      </c>
      <c r="J2">
        <v>1067018947</v>
      </c>
      <c r="K2">
        <v>75.819999999999993</v>
      </c>
      <c r="L2">
        <v>222588368</v>
      </c>
      <c r="M2">
        <v>15.82</v>
      </c>
      <c r="N2">
        <v>8661187</v>
      </c>
      <c r="O2">
        <v>0.62</v>
      </c>
      <c r="P2">
        <v>794873521</v>
      </c>
      <c r="Q2">
        <v>56.48</v>
      </c>
    </row>
    <row r="3" spans="1:39" x14ac:dyDescent="0.2">
      <c r="A3" t="s">
        <v>18</v>
      </c>
      <c r="B3">
        <v>1407389535</v>
      </c>
      <c r="C3">
        <v>474152007</v>
      </c>
      <c r="D3">
        <v>33.69</v>
      </c>
      <c r="E3">
        <v>933237528</v>
      </c>
      <c r="F3">
        <v>66.31</v>
      </c>
      <c r="G3">
        <v>46.45</v>
      </c>
      <c r="H3">
        <v>105496962</v>
      </c>
      <c r="I3">
        <v>7.5</v>
      </c>
      <c r="J3">
        <v>1072999835</v>
      </c>
      <c r="K3">
        <v>76.239999999999995</v>
      </c>
      <c r="L3">
        <v>210050900</v>
      </c>
      <c r="M3">
        <v>14.92</v>
      </c>
      <c r="N3">
        <v>18841838</v>
      </c>
      <c r="O3">
        <v>1.34</v>
      </c>
      <c r="P3">
        <v>794873521</v>
      </c>
      <c r="Q3">
        <v>56.48</v>
      </c>
    </row>
    <row r="5" spans="1:39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1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1" t="s">
        <v>51</v>
      </c>
      <c r="AI5" s="1" t="s">
        <v>52</v>
      </c>
      <c r="AJ5" s="1" t="s">
        <v>53</v>
      </c>
      <c r="AK5" s="1" t="s">
        <v>54</v>
      </c>
      <c r="AL5" s="1" t="s">
        <v>55</v>
      </c>
      <c r="AM5" s="1" t="s">
        <v>56</v>
      </c>
    </row>
    <row r="6" spans="1:39" x14ac:dyDescent="0.2">
      <c r="A6">
        <v>794873521</v>
      </c>
      <c r="B6">
        <v>317839083</v>
      </c>
      <c r="C6">
        <v>39.99</v>
      </c>
      <c r="D6">
        <v>58887331</v>
      </c>
      <c r="E6">
        <v>18.53</v>
      </c>
      <c r="F6">
        <v>186581215</v>
      </c>
      <c r="G6">
        <v>58.7</v>
      </c>
      <c r="H6">
        <v>72370537</v>
      </c>
      <c r="I6">
        <v>22.77</v>
      </c>
      <c r="J6">
        <v>477034438</v>
      </c>
      <c r="K6">
        <v>60.01</v>
      </c>
      <c r="L6">
        <v>7105703</v>
      </c>
      <c r="M6">
        <v>0.89</v>
      </c>
      <c r="N6">
        <v>42707409</v>
      </c>
      <c r="O6">
        <v>5.37</v>
      </c>
      <c r="P6">
        <v>227291765</v>
      </c>
      <c r="Q6">
        <v>28.59</v>
      </c>
      <c r="R6">
        <v>199929561</v>
      </c>
      <c r="S6">
        <v>25.15</v>
      </c>
      <c r="T6">
        <v>0</v>
      </c>
      <c r="U6">
        <v>0</v>
      </c>
      <c r="V6">
        <v>0</v>
      </c>
      <c r="W6">
        <v>0</v>
      </c>
      <c r="X6">
        <v>94233672</v>
      </c>
      <c r="Y6">
        <v>29.65</v>
      </c>
      <c r="Z6">
        <v>17800292</v>
      </c>
      <c r="AA6">
        <v>18.89</v>
      </c>
      <c r="AB6">
        <v>54732950</v>
      </c>
      <c r="AC6">
        <v>58.08</v>
      </c>
      <c r="AD6">
        <v>21700430</v>
      </c>
      <c r="AE6">
        <v>23.03</v>
      </c>
      <c r="AF6">
        <v>73564386</v>
      </c>
      <c r="AG6">
        <v>78.069999999999993</v>
      </c>
      <c r="AH6">
        <v>57631523</v>
      </c>
      <c r="AI6">
        <v>78.34</v>
      </c>
      <c r="AJ6">
        <v>15932863</v>
      </c>
      <c r="AK6">
        <v>21.66</v>
      </c>
      <c r="AL6">
        <v>20669286</v>
      </c>
      <c r="AM6">
        <v>21.93</v>
      </c>
    </row>
    <row r="9" spans="1:39" x14ac:dyDescent="0.2">
      <c r="A9" t="s">
        <v>57</v>
      </c>
    </row>
    <row r="10" spans="1:39" x14ac:dyDescent="0.2">
      <c r="A10" t="s">
        <v>58</v>
      </c>
    </row>
    <row r="11" spans="1:39" x14ac:dyDescent="0.2">
      <c r="A11" t="s">
        <v>59</v>
      </c>
    </row>
    <row r="12" spans="1:39" x14ac:dyDescent="0.2">
      <c r="A12" t="s">
        <v>60</v>
      </c>
    </row>
    <row r="13" spans="1:39" x14ac:dyDescent="0.2">
      <c r="A13" t="s">
        <v>61</v>
      </c>
    </row>
    <row r="14" spans="1:39" x14ac:dyDescent="0.2">
      <c r="A14" t="s">
        <v>62</v>
      </c>
    </row>
    <row r="15" spans="1:39" x14ac:dyDescent="0.2">
      <c r="A15" t="s">
        <v>63</v>
      </c>
    </row>
    <row r="17" spans="1:8" x14ac:dyDescent="0.2">
      <c r="A17" t="s">
        <v>64</v>
      </c>
    </row>
    <row r="18" spans="1:8" x14ac:dyDescent="0.2">
      <c r="A18" s="2" t="s">
        <v>65</v>
      </c>
    </row>
    <row r="19" spans="1:8" x14ac:dyDescent="0.2">
      <c r="A19" s="2" t="s">
        <v>66</v>
      </c>
    </row>
    <row r="20" spans="1:8" x14ac:dyDescent="0.2">
      <c r="A20" s="2" t="s">
        <v>67</v>
      </c>
    </row>
    <row r="21" spans="1:8" x14ac:dyDescent="0.2">
      <c r="A21" s="2" t="s">
        <v>68</v>
      </c>
    </row>
    <row r="22" spans="1:8" x14ac:dyDescent="0.2">
      <c r="A22" s="2" t="s">
        <v>69</v>
      </c>
    </row>
    <row r="23" spans="1:8" x14ac:dyDescent="0.2">
      <c r="A23" s="2" t="s">
        <v>70</v>
      </c>
    </row>
    <row r="24" spans="1:8" x14ac:dyDescent="0.2">
      <c r="A24" s="2" t="s">
        <v>71</v>
      </c>
    </row>
    <row r="25" spans="1:8" x14ac:dyDescent="0.2">
      <c r="A25" s="2" t="s">
        <v>72</v>
      </c>
    </row>
    <row r="26" spans="1:8" x14ac:dyDescent="0.2">
      <c r="A26" s="2" t="s">
        <v>73</v>
      </c>
    </row>
    <row r="27" spans="1:8" x14ac:dyDescent="0.2">
      <c r="A27" s="2" t="s">
        <v>74</v>
      </c>
    </row>
    <row r="29" spans="1:8" x14ac:dyDescent="0.2">
      <c r="A29" s="2" t="s">
        <v>75</v>
      </c>
      <c r="F29" s="1" t="s">
        <v>86</v>
      </c>
      <c r="G29" s="3" t="s">
        <v>89</v>
      </c>
      <c r="H29" s="3" t="s">
        <v>41</v>
      </c>
    </row>
    <row r="30" spans="1:8" x14ac:dyDescent="0.2">
      <c r="A30" s="2" t="s">
        <v>76</v>
      </c>
      <c r="F30" s="3" t="s">
        <v>87</v>
      </c>
      <c r="G30">
        <f>D6</f>
        <v>58887331</v>
      </c>
      <c r="H30">
        <f>Z6</f>
        <v>17800292</v>
      </c>
    </row>
    <row r="31" spans="1:8" x14ac:dyDescent="0.2">
      <c r="A31" s="2" t="s">
        <v>77</v>
      </c>
      <c r="F31" s="3" t="s">
        <v>88</v>
      </c>
      <c r="G31">
        <f>F6</f>
        <v>186581215</v>
      </c>
      <c r="H31">
        <f>AB6</f>
        <v>54732950</v>
      </c>
    </row>
    <row r="32" spans="1:8" x14ac:dyDescent="0.2">
      <c r="A32" s="2" t="s">
        <v>78</v>
      </c>
      <c r="F32" s="3" t="s">
        <v>25</v>
      </c>
      <c r="G32">
        <f>H6</f>
        <v>72370537</v>
      </c>
      <c r="H32">
        <f>AD6</f>
        <v>21700430</v>
      </c>
    </row>
    <row r="33" spans="1:8" x14ac:dyDescent="0.2">
      <c r="F33" s="4" t="s">
        <v>19</v>
      </c>
      <c r="G33">
        <f>B6</f>
        <v>317839083</v>
      </c>
      <c r="H33">
        <f>X6</f>
        <v>94233672</v>
      </c>
    </row>
    <row r="34" spans="1:8" x14ac:dyDescent="0.2">
      <c r="A34" s="2" t="s">
        <v>79</v>
      </c>
    </row>
    <row r="35" spans="1:8" x14ac:dyDescent="0.2">
      <c r="A35" s="2" t="s">
        <v>80</v>
      </c>
    </row>
    <row r="36" spans="1:8" x14ac:dyDescent="0.2">
      <c r="A36" s="2" t="s">
        <v>81</v>
      </c>
    </row>
    <row r="37" spans="1:8" x14ac:dyDescent="0.2">
      <c r="A37" s="2" t="s">
        <v>82</v>
      </c>
    </row>
    <row r="38" spans="1:8" x14ac:dyDescent="0.2">
      <c r="A38" s="2" t="s">
        <v>83</v>
      </c>
    </row>
    <row r="39" spans="1:8" x14ac:dyDescent="0.2">
      <c r="A39" s="2" t="s">
        <v>84</v>
      </c>
    </row>
    <row r="40" spans="1:8" x14ac:dyDescent="0.2">
      <c r="A40" s="2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06F7E-5602-7243-BB64-6289FF5D3B59}">
  <dimension ref="A1:AM40"/>
  <sheetViews>
    <sheetView tabSelected="1" workbookViewId="0"/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3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39" x14ac:dyDescent="0.2">
      <c r="A2" t="s">
        <v>17</v>
      </c>
      <c r="B2">
        <v>1416248460</v>
      </c>
      <c r="C2">
        <v>484762016</v>
      </c>
      <c r="D2">
        <v>34.229999999999997</v>
      </c>
      <c r="E2">
        <v>931486444</v>
      </c>
      <c r="F2">
        <v>65.77</v>
      </c>
      <c r="G2">
        <v>46.82</v>
      </c>
      <c r="H2">
        <v>107104753</v>
      </c>
      <c r="I2">
        <v>7.56</v>
      </c>
      <c r="J2">
        <v>1081802361</v>
      </c>
      <c r="K2">
        <v>76.39</v>
      </c>
      <c r="L2">
        <v>218444441</v>
      </c>
      <c r="M2">
        <v>15.42</v>
      </c>
      <c r="N2">
        <v>8896905</v>
      </c>
      <c r="O2">
        <v>0.63</v>
      </c>
      <c r="P2">
        <v>820215835</v>
      </c>
      <c r="Q2">
        <v>57.91</v>
      </c>
    </row>
    <row r="3" spans="1:39" x14ac:dyDescent="0.2">
      <c r="A3" t="s">
        <v>18</v>
      </c>
      <c r="B3">
        <v>1416248460</v>
      </c>
      <c r="C3">
        <v>472141801</v>
      </c>
      <c r="D3">
        <v>33.340000000000003</v>
      </c>
      <c r="E3">
        <v>944106659</v>
      </c>
      <c r="F3">
        <v>66.66</v>
      </c>
      <c r="G3">
        <v>46.88</v>
      </c>
      <c r="H3">
        <v>103811106</v>
      </c>
      <c r="I3">
        <v>7.33</v>
      </c>
      <c r="J3">
        <v>1086205396</v>
      </c>
      <c r="K3">
        <v>76.7</v>
      </c>
      <c r="L3">
        <v>208275312</v>
      </c>
      <c r="M3">
        <v>14.71</v>
      </c>
      <c r="N3">
        <v>17956646</v>
      </c>
      <c r="O3">
        <v>1.27</v>
      </c>
      <c r="P3">
        <v>820215835</v>
      </c>
      <c r="Q3">
        <v>57.91</v>
      </c>
    </row>
    <row r="5" spans="1:39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1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1" t="s">
        <v>51</v>
      </c>
      <c r="AI5" s="1" t="s">
        <v>52</v>
      </c>
      <c r="AJ5" s="1" t="s">
        <v>53</v>
      </c>
      <c r="AK5" s="1" t="s">
        <v>54</v>
      </c>
      <c r="AL5" s="1" t="s">
        <v>55</v>
      </c>
      <c r="AM5" s="1" t="s">
        <v>56</v>
      </c>
    </row>
    <row r="6" spans="1:39" x14ac:dyDescent="0.2">
      <c r="A6">
        <v>820215835</v>
      </c>
      <c r="B6">
        <v>290470223</v>
      </c>
      <c r="C6">
        <v>35.409999999999997</v>
      </c>
      <c r="D6">
        <v>61848372</v>
      </c>
      <c r="E6">
        <v>21.29</v>
      </c>
      <c r="F6">
        <v>155527658</v>
      </c>
      <c r="G6">
        <v>53.54</v>
      </c>
      <c r="H6">
        <v>73094193</v>
      </c>
      <c r="I6">
        <v>25.16</v>
      </c>
      <c r="J6">
        <v>529745612</v>
      </c>
      <c r="K6">
        <v>64.59</v>
      </c>
      <c r="L6">
        <v>6987397</v>
      </c>
      <c r="M6">
        <v>0.85</v>
      </c>
      <c r="N6">
        <v>41059450</v>
      </c>
      <c r="O6">
        <v>5.01</v>
      </c>
      <c r="P6">
        <v>249956938</v>
      </c>
      <c r="Q6">
        <v>30.47</v>
      </c>
      <c r="R6">
        <v>231741827</v>
      </c>
      <c r="S6">
        <v>28.25</v>
      </c>
      <c r="T6">
        <v>0</v>
      </c>
      <c r="U6">
        <v>0</v>
      </c>
      <c r="V6">
        <v>0</v>
      </c>
      <c r="W6">
        <v>0</v>
      </c>
      <c r="X6">
        <v>118710579</v>
      </c>
      <c r="Y6">
        <v>40.869999999999997</v>
      </c>
      <c r="Z6">
        <v>25349656</v>
      </c>
      <c r="AA6">
        <v>21.35</v>
      </c>
      <c r="AB6">
        <v>62563487</v>
      </c>
      <c r="AC6">
        <v>52.7</v>
      </c>
      <c r="AD6">
        <v>30797436</v>
      </c>
      <c r="AE6">
        <v>25.94</v>
      </c>
      <c r="AF6">
        <v>91148359</v>
      </c>
      <c r="AG6">
        <v>76.78</v>
      </c>
      <c r="AH6">
        <v>69431944</v>
      </c>
      <c r="AI6">
        <v>76.17</v>
      </c>
      <c r="AJ6">
        <v>21716415</v>
      </c>
      <c r="AK6">
        <v>23.83</v>
      </c>
      <c r="AL6">
        <v>27562220</v>
      </c>
      <c r="AM6">
        <v>23.22</v>
      </c>
    </row>
    <row r="9" spans="1:39" x14ac:dyDescent="0.2">
      <c r="A9" t="s">
        <v>57</v>
      </c>
    </row>
    <row r="10" spans="1:39" x14ac:dyDescent="0.2">
      <c r="A10" t="s">
        <v>58</v>
      </c>
    </row>
    <row r="11" spans="1:39" x14ac:dyDescent="0.2">
      <c r="A11" t="s">
        <v>59</v>
      </c>
    </row>
    <row r="12" spans="1:39" x14ac:dyDescent="0.2">
      <c r="A12" t="s">
        <v>60</v>
      </c>
    </row>
    <row r="13" spans="1:39" x14ac:dyDescent="0.2">
      <c r="A13" t="s">
        <v>61</v>
      </c>
    </row>
    <row r="14" spans="1:39" x14ac:dyDescent="0.2">
      <c r="A14" t="s">
        <v>62</v>
      </c>
    </row>
    <row r="15" spans="1:39" x14ac:dyDescent="0.2">
      <c r="A15" t="s">
        <v>63</v>
      </c>
    </row>
    <row r="17" spans="1:8" x14ac:dyDescent="0.2">
      <c r="A17" t="s">
        <v>64</v>
      </c>
    </row>
    <row r="18" spans="1:8" x14ac:dyDescent="0.2">
      <c r="A18" s="2" t="s">
        <v>65</v>
      </c>
    </row>
    <row r="19" spans="1:8" x14ac:dyDescent="0.2">
      <c r="A19" s="2" t="s">
        <v>66</v>
      </c>
    </row>
    <row r="20" spans="1:8" x14ac:dyDescent="0.2">
      <c r="A20" s="2" t="s">
        <v>67</v>
      </c>
    </row>
    <row r="21" spans="1:8" x14ac:dyDescent="0.2">
      <c r="A21" s="2" t="s">
        <v>68</v>
      </c>
    </row>
    <row r="22" spans="1:8" x14ac:dyDescent="0.2">
      <c r="A22" s="2" t="s">
        <v>69</v>
      </c>
    </row>
    <row r="23" spans="1:8" x14ac:dyDescent="0.2">
      <c r="A23" s="2" t="s">
        <v>70</v>
      </c>
    </row>
    <row r="24" spans="1:8" x14ac:dyDescent="0.2">
      <c r="A24" s="2" t="s">
        <v>71</v>
      </c>
    </row>
    <row r="25" spans="1:8" x14ac:dyDescent="0.2">
      <c r="A25" s="2" t="s">
        <v>72</v>
      </c>
    </row>
    <row r="26" spans="1:8" x14ac:dyDescent="0.2">
      <c r="A26" s="2" t="s">
        <v>73</v>
      </c>
    </row>
    <row r="27" spans="1:8" x14ac:dyDescent="0.2">
      <c r="A27" s="2" t="s">
        <v>74</v>
      </c>
    </row>
    <row r="29" spans="1:8" x14ac:dyDescent="0.2">
      <c r="A29" s="2" t="s">
        <v>75</v>
      </c>
      <c r="F29" s="1" t="s">
        <v>86</v>
      </c>
      <c r="G29" s="3" t="s">
        <v>89</v>
      </c>
      <c r="H29" s="3" t="s">
        <v>41</v>
      </c>
    </row>
    <row r="30" spans="1:8" x14ac:dyDescent="0.2">
      <c r="A30" s="2" t="s">
        <v>76</v>
      </c>
      <c r="F30" s="3" t="s">
        <v>87</v>
      </c>
      <c r="G30">
        <f>D6</f>
        <v>61848372</v>
      </c>
      <c r="H30">
        <f>Z6</f>
        <v>25349656</v>
      </c>
    </row>
    <row r="31" spans="1:8" x14ac:dyDescent="0.2">
      <c r="A31" s="2" t="s">
        <v>77</v>
      </c>
      <c r="F31" s="3" t="s">
        <v>88</v>
      </c>
      <c r="G31">
        <f>F6</f>
        <v>155527658</v>
      </c>
      <c r="H31">
        <f>AB6</f>
        <v>62563487</v>
      </c>
    </row>
    <row r="32" spans="1:8" x14ac:dyDescent="0.2">
      <c r="A32" s="2" t="s">
        <v>78</v>
      </c>
      <c r="F32" s="3" t="s">
        <v>25</v>
      </c>
      <c r="G32">
        <f>H6</f>
        <v>73094193</v>
      </c>
      <c r="H32">
        <f>AD6</f>
        <v>30797436</v>
      </c>
    </row>
    <row r="33" spans="1:8" x14ac:dyDescent="0.2">
      <c r="F33" s="4" t="s">
        <v>19</v>
      </c>
      <c r="G33">
        <f>B6</f>
        <v>290470223</v>
      </c>
      <c r="H33">
        <f>X6</f>
        <v>118710579</v>
      </c>
    </row>
    <row r="34" spans="1:8" x14ac:dyDescent="0.2">
      <c r="A34" s="2" t="s">
        <v>79</v>
      </c>
    </row>
    <row r="35" spans="1:8" x14ac:dyDescent="0.2">
      <c r="A35" s="2" t="s">
        <v>80</v>
      </c>
    </row>
    <row r="36" spans="1:8" x14ac:dyDescent="0.2">
      <c r="A36" s="2" t="s">
        <v>81</v>
      </c>
    </row>
    <row r="37" spans="1:8" x14ac:dyDescent="0.2">
      <c r="A37" s="2" t="s">
        <v>82</v>
      </c>
    </row>
    <row r="38" spans="1:8" x14ac:dyDescent="0.2">
      <c r="A38" s="2" t="s">
        <v>83</v>
      </c>
    </row>
    <row r="39" spans="1:8" x14ac:dyDescent="0.2">
      <c r="A39" s="2" t="s">
        <v>84</v>
      </c>
    </row>
    <row r="40" spans="1:8" x14ac:dyDescent="0.2">
      <c r="A40" s="2" t="s">
        <v>85</v>
      </c>
    </row>
  </sheetData>
  <pageMargins left="0.7" right="0.7" top="0.75" bottom="0.75" header="0.3" footer="0.3"/>
  <pageSetup orientation="portrait" verticalDpi="4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MP2_rep1</vt:lpstr>
      <vt:lpstr>BMP2_rep2</vt:lpstr>
      <vt:lpstr>BMP2_rep3</vt:lpstr>
      <vt:lpstr>HEPG2_rep1</vt:lpstr>
      <vt:lpstr>HEPG2_rep2</vt:lpstr>
      <vt:lpstr>HEPG2_re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lessandra Chesi</cp:lastModifiedBy>
  <dcterms:created xsi:type="dcterms:W3CDTF">2017-09-22T14:09:29Z</dcterms:created>
  <dcterms:modified xsi:type="dcterms:W3CDTF">2018-11-27T21:00:18Z</dcterms:modified>
</cp:coreProperties>
</file>